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3" uniqueCount="135">
  <si>
    <r>
      <rPr>
        <b val="true"/>
        <sz val="11"/>
        <color rgb="FF000000"/>
        <rFont val="Arial, sans-serif"/>
        <family val="0"/>
        <charset val="1"/>
      </rPr>
      <t xml:space="preserve">Supplementary Table 11.</t>
    </r>
    <r>
      <rPr>
        <sz val="11"/>
        <color rgb="FF000000"/>
        <rFont val="Arial, sans-serif"/>
        <family val="0"/>
        <charset val="1"/>
      </rPr>
      <t xml:space="preserve"> Pearson correlations between OTA experiments on Homo sapiens. Correlations are shown in the lower triangle and corresponding p-values in the upper.</t>
    </r>
  </si>
  <si>
    <t xml:space="preserve">Exp.ID 1</t>
  </si>
  <si>
    <t xml:space="preserve">Cell line 1</t>
  </si>
  <si>
    <t xml:space="preserve">RNA 1</t>
  </si>
  <si>
    <t xml:space="preserve">Experiment description 1 / Exp.ID 2</t>
  </si>
  <si>
    <t xml:space="preserve">70 HOTAIR</t>
  </si>
  <si>
    <t xml:space="preserve">71 HOTAIR</t>
  </si>
  <si>
    <t xml:space="preserve">59 7SK_RNAs</t>
  </si>
  <si>
    <t xml:space="preserve">60 7SK_RNAs</t>
  </si>
  <si>
    <t xml:space="preserve">159 7SK_RNAs</t>
  </si>
  <si>
    <t xml:space="preserve">185 7SK_RNAs</t>
  </si>
  <si>
    <t xml:space="preserve">186 7SK_RNAs</t>
  </si>
  <si>
    <t xml:space="preserve">139 HOTTIP</t>
  </si>
  <si>
    <t xml:space="preserve">65 CDKN2B-AS1</t>
  </si>
  <si>
    <t xml:space="preserve">145 Linc-ASEN</t>
  </si>
  <si>
    <t xml:space="preserve">152 PCGEM1</t>
  </si>
  <si>
    <t xml:space="preserve">184 PCGEM1</t>
  </si>
  <si>
    <t xml:space="preserve">162 MALAT1</t>
  </si>
  <si>
    <t xml:space="preserve">174 MALAT1</t>
  </si>
  <si>
    <t xml:space="preserve">166 MALAT1</t>
  </si>
  <si>
    <t xml:space="preserve">170 MALAT1</t>
  </si>
  <si>
    <t xml:space="preserve">173 NEAT1</t>
  </si>
  <si>
    <t xml:space="preserve">169 NEAT1</t>
  </si>
  <si>
    <t xml:space="preserve">161 NEAT1</t>
  </si>
  <si>
    <t xml:space="preserve">165 NEAT1</t>
  </si>
  <si>
    <t xml:space="preserve">172 NEAT1</t>
  </si>
  <si>
    <t xml:space="preserve">160 NEAT1</t>
  </si>
  <si>
    <t xml:space="preserve">164 NEAT1</t>
  </si>
  <si>
    <t xml:space="preserve">168 NEAT1</t>
  </si>
  <si>
    <t xml:space="preserve">175 MALAT1</t>
  </si>
  <si>
    <t xml:space="preserve">98 MALAT1</t>
  </si>
  <si>
    <t xml:space="preserve">100 NEAT1</t>
  </si>
  <si>
    <t xml:space="preserve">101 NEAT1</t>
  </si>
  <si>
    <t xml:space="preserve">99 MALAT1</t>
  </si>
  <si>
    <t xml:space="preserve">171 MALAT1</t>
  </si>
  <si>
    <t xml:space="preserve">163 MALAT1</t>
  </si>
  <si>
    <t xml:space="preserve">167 MALAT1</t>
  </si>
  <si>
    <t xml:space="preserve">68 TERC</t>
  </si>
  <si>
    <t xml:space="preserve">69 TERC</t>
  </si>
  <si>
    <t xml:space="preserve">63 CPEB2-DT</t>
  </si>
  <si>
    <t xml:space="preserve">66 LINC02085</t>
  </si>
  <si>
    <t xml:space="preserve">67 LINC02085</t>
  </si>
  <si>
    <t xml:space="preserve">141 lnc-NR2F1_short</t>
  </si>
  <si>
    <t xml:space="preserve">30 FLJ42969</t>
  </si>
  <si>
    <t xml:space="preserve">91 SMIM10L2A</t>
  </si>
  <si>
    <t xml:space="preserve">140 NR2F1-AS1</t>
  </si>
  <si>
    <t xml:space="preserve">104 DACOR1</t>
  </si>
  <si>
    <t xml:space="preserve">122 DINOL</t>
  </si>
  <si>
    <t xml:space="preserve">133 ERV-9_RNAs</t>
  </si>
  <si>
    <t xml:space="preserve">37 HAND2-AS1</t>
  </si>
  <si>
    <t xml:space="preserve">39 AL109615.3</t>
  </si>
  <si>
    <t xml:space="preserve">193 MEG3</t>
  </si>
  <si>
    <t xml:space="preserve">130 SNHG1</t>
  </si>
  <si>
    <t xml:space="preserve">108 7SK_RNAs</t>
  </si>
  <si>
    <t xml:space="preserve">109 7SK_RNAs</t>
  </si>
  <si>
    <t xml:space="preserve">200 SRA1</t>
  </si>
  <si>
    <t xml:space="preserve">62 SRA1</t>
  </si>
  <si>
    <t xml:space="preserve">MDA-MB-231</t>
  </si>
  <si>
    <t xml:space="preserve">HOTAIR</t>
  </si>
  <si>
    <t xml:space="preserve">overexpressing human HOTAIR</t>
  </si>
  <si>
    <t xml:space="preserve">overexpressing human HOTAIR with EZH2 knocked down</t>
  </si>
  <si>
    <t xml:space="preserve">HAP1</t>
  </si>
  <si>
    <t xml:space="preserve">7SK_RNAs</t>
  </si>
  <si>
    <t xml:space="preserve">genotype: wild-type; treatment: 1h UV light (under UV-induced stress conditions &amp; human cells lacking the 7SK/P-TEFb regulatory snRNP show compromised transcriptional response and reduced cell viability)</t>
  </si>
  <si>
    <t xml:space="preserve">genotype: wild-type; treatment: UV- (control)</t>
  </si>
  <si>
    <t xml:space="preserve">HEK293T</t>
  </si>
  <si>
    <t xml:space="preserve">control siRNA</t>
  </si>
  <si>
    <t xml:space="preserve">JMJD6 knockdown (by siRNAs)</t>
  </si>
  <si>
    <t xml:space="preserve">BRD4 knockdown (by siRNAs)</t>
  </si>
  <si>
    <t xml:space="preserve">MOLM13</t>
  </si>
  <si>
    <t xml:space="preserve">HOTTIP</t>
  </si>
  <si>
    <t xml:space="preserve">—</t>
  </si>
  <si>
    <t xml:space="preserve">HEK293</t>
  </si>
  <si>
    <t xml:space="preserve">CDKN2B-AS1</t>
  </si>
  <si>
    <t xml:space="preserve">MCF-7</t>
  </si>
  <si>
    <t xml:space="preserve">Linc-ASEN</t>
  </si>
  <si>
    <t xml:space="preserve">LNCaP</t>
  </si>
  <si>
    <t xml:space="preserve">PCGEM1</t>
  </si>
  <si>
    <t xml:space="preserve">treated with: 100 nM DHT (dihydrotestosterone induces association of AR with both PRNCR1 and PCGEM1)</t>
  </si>
  <si>
    <t xml:space="preserve">ERα-positive_MCF-7</t>
  </si>
  <si>
    <t xml:space="preserve">MALAT1</t>
  </si>
  <si>
    <t xml:space="preserve">treatment: ethanol (control with respect to 17β-estradiol treatment) for 40 minutes; capture oligo: MALAT1 CO1</t>
  </si>
  <si>
    <t xml:space="preserve">treatment: flavopiridol (a transcription elongation inhibitor) for 1 hour; capture oligo: MALAT1 CO1</t>
  </si>
  <si>
    <t xml:space="preserve">treatment: 17β-estradiol for 40 minutes; capture oligo: MALAT1 CO1</t>
  </si>
  <si>
    <t xml:space="preserve">treatment: DMSO (control with respect to flavopiridol treatment) for 1 hour; capture oligo: MALAT1 CO1</t>
  </si>
  <si>
    <t xml:space="preserve">NEAT1</t>
  </si>
  <si>
    <t xml:space="preserve">treatment: flavopiridol (a transcription elongation inhibitor) for 1 hour; capture oligo: NEAT1 CO2</t>
  </si>
  <si>
    <t xml:space="preserve">treatment: DMSO (control with respect to flavopiridol treatment) for 1 hour; capture oligo: NEAT1 CO2</t>
  </si>
  <si>
    <t xml:space="preserve">treatment: ethanol (control with respect to 17β-estradiol treatment) for 40 minutes; capture oligo: NEAT1 CO2</t>
  </si>
  <si>
    <t xml:space="preserve">treatment: 17β-estradiol for 40 minutes; capture oligo: NEAT1 CO2</t>
  </si>
  <si>
    <t xml:space="preserve">treatment: flavopiridol (a transcription elongation inhibitor) for 1 hour; capture oligo: NEAT1 CO1</t>
  </si>
  <si>
    <t xml:space="preserve">treatment: ethanol (control with respect to 17β-estradiol treatment) for 40 minutes; capture oligo: NEAT1 CO1</t>
  </si>
  <si>
    <t xml:space="preserve">treatment: 17β-estradiol for 40 minutes; capture oligo: NEAT1 CO1</t>
  </si>
  <si>
    <t xml:space="preserve">treatment: DMSO (control with respect to flavopiridol treatment) for 1 hour; capture oligo: NEAT1 CO1</t>
  </si>
  <si>
    <t xml:space="preserve">treatment: flavopiridol (a transcription elongation inhibitor) for 1 hour; capture oligo: MALAT1 CO2</t>
  </si>
  <si>
    <t xml:space="preserve">capture oligo: MALAT1 CO1</t>
  </si>
  <si>
    <t xml:space="preserve">capture oligo: NEAT1 CO1</t>
  </si>
  <si>
    <t xml:space="preserve">capture oligo: NEAT1 CO2</t>
  </si>
  <si>
    <t xml:space="preserve">capture oligo: MALAT1 CO2</t>
  </si>
  <si>
    <t xml:space="preserve">treatment: DMSO (control with respect to flavopiridol treatment) for 1 hour; capture oligo: MALAT1 CO2</t>
  </si>
  <si>
    <t xml:space="preserve">treatment: ethanol (control with respect to 17β-estradiol treatment) for 40 minutes; capture oligo: MALAT1 CO2</t>
  </si>
  <si>
    <t xml:space="preserve">treatment: 17β-estradiol for 40 minutes; capture oligo: MALAT1 CO2</t>
  </si>
  <si>
    <t xml:space="preserve">HeLa_S3</t>
  </si>
  <si>
    <t xml:space="preserve">TERC</t>
  </si>
  <si>
    <t xml:space="preserve">overexpressing human telomerase and TERC</t>
  </si>
  <si>
    <t xml:space="preserve">THP-1</t>
  </si>
  <si>
    <t xml:space="preserve">CPEB2-DT</t>
  </si>
  <si>
    <t xml:space="preserve">IMR90</t>
  </si>
  <si>
    <t xml:space="preserve">LINC02085</t>
  </si>
  <si>
    <t xml:space="preserve">treatment: Bleomycin (senescence inducer activates expression of NFΚBMARL-1)</t>
  </si>
  <si>
    <t xml:space="preserve">treatment: TNF (tumor necrosis factor activates expression of NFΚBMARL-1)</t>
  </si>
  <si>
    <t xml:space="preserve">hNPC</t>
  </si>
  <si>
    <t xml:space="preserve">lnc-NR2F1_short</t>
  </si>
  <si>
    <t xml:space="preserve">Jurkat</t>
  </si>
  <si>
    <t xml:space="preserve">FLJ42969</t>
  </si>
  <si>
    <t xml:space="preserve">SMIM10L2A</t>
  </si>
  <si>
    <t xml:space="preserve">NR2F1-AS1</t>
  </si>
  <si>
    <t xml:space="preserve">V852_cells_with_DACOR1_lentivirus</t>
  </si>
  <si>
    <t xml:space="preserve">DACOR1</t>
  </si>
  <si>
    <t xml:space="preserve">U2OS</t>
  </si>
  <si>
    <t xml:space="preserve">DINOL</t>
  </si>
  <si>
    <t xml:space="preserve">CD34+_cells</t>
  </si>
  <si>
    <t xml:space="preserve">ERV-9_RNAs</t>
  </si>
  <si>
    <t xml:space="preserve">liver_CSCs</t>
  </si>
  <si>
    <t xml:space="preserve">HAND2-AS1</t>
  </si>
  <si>
    <t xml:space="preserve">AL109615.3</t>
  </si>
  <si>
    <t xml:space="preserve">BT-549</t>
  </si>
  <si>
    <t xml:space="preserve">MEG3</t>
  </si>
  <si>
    <t xml:space="preserve">HCT116</t>
  </si>
  <si>
    <t xml:space="preserve">SNHG1</t>
  </si>
  <si>
    <t xml:space="preserve">H1_ES</t>
  </si>
  <si>
    <t xml:space="preserve">HeLa</t>
  </si>
  <si>
    <t xml:space="preserve">NTERA2_pluripotent_stem_cell_line</t>
  </si>
  <si>
    <t xml:space="preserve">SRA1</t>
  </si>
  <si>
    <t xml:space="preserve">K56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, sans-serif"/>
      <family val="0"/>
      <charset val="1"/>
    </font>
    <font>
      <sz val="11"/>
      <color rgb="FF000000"/>
      <name val="Arial, sans-serif"/>
      <family val="0"/>
      <charset val="1"/>
    </font>
    <font>
      <b val="true"/>
      <sz val="10"/>
      <color rgb="FF000000"/>
      <name val="Arial"/>
      <family val="0"/>
      <charset val="1"/>
    </font>
    <font>
      <sz val="11"/>
      <color rgb="FF000000"/>
      <name val="Calibri"/>
      <family val="0"/>
      <charset val="1"/>
    </font>
  </fonts>
  <fills count="199">
    <fill>
      <patternFill patternType="none"/>
    </fill>
    <fill>
      <patternFill patternType="gray125"/>
    </fill>
    <fill>
      <patternFill patternType="solid">
        <fgColor rgb="FFFFFFFF"/>
        <bgColor rgb="FFFFFEFE"/>
      </patternFill>
    </fill>
    <fill>
      <patternFill patternType="darkGray">
        <fgColor rgb="FFFFF6F6"/>
        <bgColor rgb="FFFFFAFA"/>
      </patternFill>
    </fill>
    <fill>
      <patternFill patternType="solid">
        <fgColor rgb="FFFF2929"/>
        <bgColor rgb="FFFF2222"/>
      </patternFill>
    </fill>
    <fill>
      <patternFill patternType="solid">
        <fgColor rgb="FFFFE8E8"/>
        <bgColor rgb="FFFFE2E2"/>
      </patternFill>
    </fill>
    <fill>
      <patternFill patternType="darkGray">
        <fgColor rgb="FFFFA2A2"/>
        <bgColor rgb="FFFF9B9B"/>
      </patternFill>
    </fill>
    <fill>
      <patternFill patternType="mediumGray">
        <fgColor rgb="FFFF9B9B"/>
        <bgColor rgb="FFFD9797"/>
      </patternFill>
    </fill>
    <fill>
      <patternFill patternType="darkGray">
        <fgColor rgb="FFFFDDDD"/>
        <bgColor rgb="FFFFDBDB"/>
      </patternFill>
    </fill>
    <fill>
      <patternFill patternType="darkGray">
        <fgColor rgb="FFFF9B9B"/>
        <bgColor rgb="FFFFA2A2"/>
      </patternFill>
    </fill>
    <fill>
      <patternFill patternType="darkGray">
        <fgColor rgb="FFFFE8E8"/>
        <bgColor rgb="FFFFEEEE"/>
      </patternFill>
    </fill>
    <fill>
      <patternFill patternType="solid">
        <fgColor rgb="FFFFBABA"/>
        <bgColor rgb="FFFFB5B5"/>
      </patternFill>
    </fill>
    <fill>
      <patternFill patternType="solid">
        <fgColor rgb="FFFF8C8C"/>
        <bgColor rgb="FFFF8888"/>
      </patternFill>
    </fill>
    <fill>
      <patternFill patternType="solid">
        <fgColor rgb="FFFF1212"/>
        <bgColor rgb="FFFF1B1B"/>
      </patternFill>
    </fill>
    <fill>
      <patternFill patternType="solid">
        <fgColor rgb="FFFF8888"/>
        <bgColor rgb="FFFF8C8C"/>
      </patternFill>
    </fill>
    <fill>
      <patternFill patternType="mediumGray">
        <fgColor rgb="FFFF8C8C"/>
        <bgColor rgb="FFFF8888"/>
      </patternFill>
    </fill>
    <fill>
      <patternFill patternType="darkGray">
        <fgColor rgb="FFFFE8E8"/>
        <bgColor rgb="FFFFE2E2"/>
      </patternFill>
    </fill>
    <fill>
      <patternFill patternType="solid">
        <fgColor rgb="FFFFDBDB"/>
        <bgColor rgb="FFFFDDDD"/>
      </patternFill>
    </fill>
    <fill>
      <patternFill patternType="darkGray">
        <fgColor rgb="FFFF0A0A"/>
        <bgColor rgb="FFFF1212"/>
      </patternFill>
    </fill>
    <fill>
      <patternFill patternType="solid">
        <fgColor rgb="FFFFFEFE"/>
        <bgColor rgb="FFFFFFFF"/>
      </patternFill>
    </fill>
    <fill>
      <patternFill patternType="solid">
        <fgColor rgb="FFFFE2E2"/>
        <bgColor rgb="FFFFDDDD"/>
      </patternFill>
    </fill>
    <fill>
      <patternFill patternType="solid">
        <fgColor rgb="FFFE8484"/>
        <bgColor rgb="FFFF8888"/>
      </patternFill>
    </fill>
    <fill>
      <patternFill patternType="darkGray">
        <fgColor rgb="FFFF8888"/>
        <bgColor rgb="FFFE8484"/>
      </patternFill>
    </fill>
    <fill>
      <patternFill patternType="darkGray">
        <fgColor rgb="FFFFCBCB"/>
        <bgColor rgb="FFFFC6C6"/>
      </patternFill>
    </fill>
    <fill>
      <patternFill patternType="darkGray">
        <fgColor rgb="FFFF5757"/>
        <bgColor rgb="FFFF4E4E"/>
      </patternFill>
    </fill>
    <fill>
      <patternFill patternType="solid">
        <fgColor rgb="FFFF3D3D"/>
        <bgColor rgb="FFFF3838"/>
      </patternFill>
    </fill>
    <fill>
      <patternFill patternType="mediumGray">
        <fgColor rgb="FFFE5E5E"/>
        <bgColor rgb="FFFE6565"/>
      </patternFill>
    </fill>
    <fill>
      <patternFill patternType="darkGray">
        <fgColor rgb="FFFF3D3D"/>
        <bgColor rgb="FFFF4343"/>
      </patternFill>
    </fill>
    <fill>
      <patternFill patternType="darkGray">
        <fgColor rgb="FFFF7777"/>
        <bgColor rgb="FFFE7171"/>
      </patternFill>
    </fill>
    <fill>
      <patternFill patternType="darkGray">
        <fgColor rgb="FFEFE7E7"/>
        <bgColor rgb="FFEFEEEF"/>
      </patternFill>
    </fill>
    <fill>
      <patternFill patternType="mediumGray">
        <fgColor rgb="FFFFCFCF"/>
        <bgColor rgb="FFFFCBCB"/>
      </patternFill>
    </fill>
    <fill>
      <patternFill patternType="solid">
        <fgColor rgb="FFFE7171"/>
        <bgColor rgb="FFFF6C6C"/>
      </patternFill>
    </fill>
    <fill>
      <patternFill patternType="mediumGray">
        <fgColor rgb="FFFF8888"/>
        <bgColor rgb="FFFE8484"/>
      </patternFill>
    </fill>
    <fill>
      <patternFill patternType="solid">
        <fgColor rgb="FFFD7D7D"/>
        <bgColor rgb="FFFF7777"/>
      </patternFill>
    </fill>
    <fill>
      <patternFill patternType="solid">
        <fgColor rgb="FFFD9797"/>
        <bgColor rgb="FFFF9B9B"/>
      </patternFill>
    </fill>
    <fill>
      <patternFill patternType="darkGray">
        <fgColor rgb="FFFE7171"/>
        <bgColor rgb="FFFF6C6C"/>
      </patternFill>
    </fill>
    <fill>
      <patternFill patternType="darkGray">
        <fgColor rgb="FFFFBABA"/>
        <bgColor rgb="FFFFB5B5"/>
      </patternFill>
    </fill>
    <fill>
      <patternFill patternType="darkGray">
        <fgColor rgb="FFFF1B1B"/>
        <bgColor rgb="FFFF2222"/>
      </patternFill>
    </fill>
    <fill>
      <patternFill patternType="solid">
        <fgColor rgb="FFFF9B9B"/>
        <bgColor rgb="FFFD9797"/>
      </patternFill>
    </fill>
    <fill>
      <patternFill patternType="darkGray">
        <fgColor rgb="FFFF0101"/>
        <bgColor rgb="FFFF0505"/>
      </patternFill>
    </fill>
    <fill>
      <patternFill patternType="darkGray">
        <fgColor rgb="FFFF3434"/>
        <bgColor rgb="FFFF3838"/>
      </patternFill>
    </fill>
    <fill>
      <patternFill patternType="mediumGray">
        <fgColor rgb="FFFF9292"/>
        <bgColor rgb="FFFD9797"/>
      </patternFill>
    </fill>
    <fill>
      <patternFill patternType="darkGray">
        <fgColor rgb="FFFF6C6C"/>
        <bgColor rgb="FFFE6565"/>
      </patternFill>
    </fill>
    <fill>
      <patternFill patternType="solid">
        <fgColor rgb="FFFF0A0A"/>
        <bgColor rgb="FFFF0505"/>
      </patternFill>
    </fill>
    <fill>
      <patternFill patternType="mediumGray">
        <fgColor rgb="FFFF1212"/>
        <bgColor rgb="FFFF0A0A"/>
      </patternFill>
    </fill>
    <fill>
      <patternFill patternType="darkGray">
        <fgColor rgb="FFFF6C6C"/>
        <bgColor rgb="FFFE7171"/>
      </patternFill>
    </fill>
    <fill>
      <patternFill patternType="solid">
        <fgColor rgb="FFFFFAFA"/>
        <bgColor rgb="FFFFFEFE"/>
      </patternFill>
    </fill>
    <fill>
      <patternFill patternType="darkGray">
        <fgColor rgb="FFFFC0C0"/>
        <bgColor rgb="FFFFBABA"/>
      </patternFill>
    </fill>
    <fill>
      <patternFill patternType="darkGray">
        <fgColor rgb="FFFFB5B5"/>
        <bgColor rgb="FFFFBABA"/>
      </patternFill>
    </fill>
    <fill>
      <patternFill patternType="darkGray">
        <fgColor rgb="FFFFE2E2"/>
        <bgColor rgb="FFFFE8E8"/>
      </patternFill>
    </fill>
    <fill>
      <patternFill patternType="mediumGray">
        <fgColor rgb="FFFFFEFE"/>
        <bgColor rgb="FFFFFAFA"/>
      </patternFill>
    </fill>
    <fill>
      <patternFill patternType="darkGray">
        <fgColor rgb="FFFFFAFA"/>
        <bgColor rgb="FFFFFEFE"/>
      </patternFill>
    </fill>
    <fill>
      <patternFill patternType="solid">
        <fgColor rgb="FFFFAFAF"/>
        <bgColor rgb="FFFFAAAA"/>
      </patternFill>
    </fill>
    <fill>
      <patternFill patternType="solid">
        <fgColor rgb="FFEFE7E7"/>
        <bgColor rgb="FFF0E0E0"/>
      </patternFill>
    </fill>
    <fill>
      <patternFill patternType="solid">
        <fgColor rgb="FFF1D2D2"/>
        <bgColor rgb="FFFFCFCF"/>
      </patternFill>
    </fill>
    <fill>
      <patternFill patternType="darkGray">
        <fgColor rgb="FFFFD3D3"/>
        <bgColor rgb="FFFFD7D7"/>
      </patternFill>
    </fill>
    <fill>
      <patternFill patternType="mediumGray">
        <fgColor rgb="FFFF6C6C"/>
        <bgColor rgb="FFFE7171"/>
      </patternFill>
    </fill>
    <fill>
      <patternFill patternType="solid">
        <fgColor rgb="FFFFCBCB"/>
        <bgColor rgb="FFFFC6C6"/>
      </patternFill>
    </fill>
    <fill>
      <patternFill patternType="darkGray">
        <fgColor rgb="FFFFFAFA"/>
        <bgColor rgb="FFFFF6F6"/>
      </patternFill>
    </fill>
    <fill>
      <patternFill patternType="solid">
        <fgColor rgb="FFFF7777"/>
        <bgColor rgb="FFFE7171"/>
      </patternFill>
    </fill>
    <fill>
      <patternFill patternType="darkGray">
        <fgColor rgb="FFFFBABA"/>
        <bgColor rgb="FFFFC0C0"/>
      </patternFill>
    </fill>
    <fill>
      <patternFill patternType="darkGray">
        <fgColor rgb="FFFF4747"/>
        <bgColor rgb="FFFF4343"/>
      </patternFill>
    </fill>
    <fill>
      <patternFill patternType="solid">
        <fgColor rgb="FFFFD3D3"/>
        <bgColor rgb="FFFFD7D7"/>
      </patternFill>
    </fill>
    <fill>
      <patternFill patternType="solid">
        <fgColor rgb="FFFF1B1B"/>
        <bgColor rgb="FFFF2222"/>
      </patternFill>
    </fill>
    <fill>
      <patternFill patternType="darkGray">
        <fgColor rgb="FFEFEEEF"/>
        <bgColor rgb="FFEFE7E7"/>
      </patternFill>
    </fill>
    <fill>
      <patternFill patternType="darkGray">
        <fgColor rgb="FFF2C5C5"/>
        <bgColor rgb="FFF1D2D2"/>
      </patternFill>
    </fill>
    <fill>
      <patternFill patternType="darkGray">
        <fgColor rgb="FFF3ADAD"/>
        <bgColor rgb="FFFFAAAA"/>
      </patternFill>
    </fill>
    <fill>
      <patternFill patternType="darkGray">
        <fgColor rgb="FFFF2222"/>
        <bgColor rgb="FFFF1B1B"/>
      </patternFill>
    </fill>
    <fill>
      <patternFill patternType="darkGray">
        <fgColor rgb="FFFFD7D7"/>
        <bgColor rgb="FFFFDBDB"/>
      </patternFill>
    </fill>
    <fill>
      <patternFill patternType="solid">
        <fgColor rgb="FFFFAAAA"/>
        <bgColor rgb="FFFFAFAF"/>
      </patternFill>
    </fill>
    <fill>
      <patternFill patternType="solid">
        <fgColor rgb="FFFE5E5E"/>
        <bgColor rgb="FFFF5757"/>
      </patternFill>
    </fill>
    <fill>
      <patternFill patternType="darkGray">
        <fgColor rgb="FFFF0505"/>
        <bgColor rgb="FFFF0A0A"/>
      </patternFill>
    </fill>
    <fill>
      <patternFill patternType="solid">
        <fgColor rgb="FFFF2222"/>
        <bgColor rgb="FFFF1B1B"/>
      </patternFill>
    </fill>
    <fill>
      <patternFill patternType="solid">
        <fgColor rgb="FFFF4343"/>
        <bgColor rgb="FFFF4747"/>
      </patternFill>
    </fill>
    <fill>
      <patternFill patternType="darkGray">
        <fgColor rgb="FFFFAFAF"/>
        <bgColor rgb="FFFFB5B5"/>
      </patternFill>
    </fill>
    <fill>
      <patternFill patternType="darkGray">
        <fgColor rgb="FFFFAAAA"/>
        <bgColor rgb="FFFFAFAF"/>
      </patternFill>
    </fill>
    <fill>
      <patternFill patternType="darkGray">
        <fgColor rgb="FFFF4E4E"/>
        <bgColor rgb="FFFF5757"/>
      </patternFill>
    </fill>
    <fill>
      <patternFill patternType="solid">
        <fgColor rgb="FFFF0505"/>
        <bgColor rgb="FFFF0101"/>
      </patternFill>
    </fill>
    <fill>
      <patternFill patternType="darkGray">
        <fgColor rgb="FFFFEEEE"/>
        <bgColor rgb="FFFFF6F6"/>
      </patternFill>
    </fill>
    <fill>
      <patternFill patternType="solid">
        <fgColor rgb="FFFFD7D7"/>
        <bgColor rgb="FFFFDBDB"/>
      </patternFill>
    </fill>
    <fill>
      <patternFill patternType="darkGray">
        <fgColor rgb="FFFF1212"/>
        <bgColor rgb="FFFF1B1B"/>
      </patternFill>
    </fill>
    <fill>
      <patternFill patternType="mediumGray">
        <fgColor rgb="FFEFEEEF"/>
        <bgColor rgb="FFEFE7E7"/>
      </patternFill>
    </fill>
    <fill>
      <patternFill patternType="mediumGray">
        <fgColor rgb="FFF2C5C5"/>
        <bgColor rgb="FFF3B9B9"/>
      </patternFill>
    </fill>
    <fill>
      <patternFill patternType="darkGray">
        <fgColor rgb="FFF58E8E"/>
        <bgColor rgb="FFFF9292"/>
      </patternFill>
    </fill>
    <fill>
      <patternFill patternType="darkGray">
        <fgColor rgb="FFFE5E5E"/>
        <bgColor rgb="FFFF5757"/>
      </patternFill>
    </fill>
    <fill>
      <patternFill patternType="solid">
        <fgColor rgb="FFFFBABA"/>
        <bgColor rgb="FFFFB5B5"/>
      </patternFill>
    </fill>
    <fill>
      <patternFill patternType="solid">
        <fgColor rgb="FFFFDDDD"/>
        <bgColor rgb="FFFFDBDB"/>
      </patternFill>
    </fill>
    <fill>
      <patternFill patternType="darkGray">
        <fgColor rgb="FFFFB5B5"/>
        <bgColor rgb="FFFFAFAF"/>
      </patternFill>
    </fill>
    <fill>
      <patternFill patternType="mediumGray">
        <fgColor rgb="FFFF2929"/>
        <bgColor rgb="FFFF3434"/>
      </patternFill>
    </fill>
    <fill>
      <patternFill patternType="mediumGray">
        <fgColor rgb="FFFFCFCF"/>
        <bgColor rgb="FFFFD3D3"/>
      </patternFill>
    </fill>
    <fill>
      <patternFill patternType="mediumGray">
        <fgColor rgb="FFFFC0C0"/>
        <bgColor rgb="FFFFC6C6"/>
      </patternFill>
    </fill>
    <fill>
      <patternFill patternType="darkGray">
        <fgColor rgb="FFFF0A0A"/>
        <bgColor rgb="FFFF0505"/>
      </patternFill>
    </fill>
    <fill>
      <patternFill patternType="mediumGray">
        <fgColor rgb="FFFD9797"/>
        <bgColor rgb="FFFF9B9B"/>
      </patternFill>
    </fill>
    <fill>
      <patternFill patternType="darkGray">
        <fgColor rgb="FFFFE2E2"/>
        <bgColor rgb="FFFFDDDD"/>
      </patternFill>
    </fill>
    <fill>
      <patternFill patternType="solid">
        <fgColor rgb="FFEFEEEF"/>
        <bgColor rgb="FFEFE7E7"/>
      </patternFill>
    </fill>
    <fill>
      <patternFill patternType="mediumGray">
        <fgColor rgb="FFFFF6F6"/>
        <bgColor rgb="FFFFFAFA"/>
      </patternFill>
    </fill>
    <fill>
      <patternFill patternType="mediumGray">
        <fgColor rgb="FFFFD7D7"/>
        <bgColor rgb="FFFFD3D3"/>
      </patternFill>
    </fill>
    <fill>
      <patternFill patternType="mediumGray">
        <fgColor rgb="FFFF7777"/>
        <bgColor rgb="FFFE7171"/>
      </patternFill>
    </fill>
    <fill>
      <patternFill patternType="darkGray">
        <fgColor rgb="FFFF8C8C"/>
        <bgColor rgb="FFFF8888"/>
      </patternFill>
    </fill>
    <fill>
      <patternFill patternType="solid">
        <fgColor rgb="FFFF8C8C"/>
        <bgColor rgb="FFFF8888"/>
      </patternFill>
    </fill>
    <fill>
      <patternFill patternType="mediumGray">
        <fgColor rgb="FFFF3838"/>
        <bgColor rgb="FFFF3D3D"/>
      </patternFill>
    </fill>
    <fill>
      <patternFill patternType="solid">
        <fgColor rgb="FFFF4E4E"/>
        <bgColor rgb="FFFF4747"/>
      </patternFill>
    </fill>
    <fill>
      <patternFill patternType="mediumGray">
        <fgColor rgb="FFFFD7D7"/>
        <bgColor rgb="FFFFDBDB"/>
      </patternFill>
    </fill>
    <fill>
      <patternFill patternType="darkGray">
        <fgColor rgb="FFFFAAAA"/>
        <bgColor rgb="FFFFA2A2"/>
      </patternFill>
    </fill>
    <fill>
      <patternFill patternType="mediumGray">
        <fgColor rgb="FFFFDDDD"/>
        <bgColor rgb="FFFFE2E2"/>
      </patternFill>
    </fill>
    <fill>
      <patternFill patternType="darkGray">
        <fgColor rgb="FFFFF6F6"/>
        <bgColor rgb="FFFFEEEE"/>
      </patternFill>
    </fill>
    <fill>
      <patternFill patternType="solid">
        <fgColor rgb="FFFF9292"/>
        <bgColor rgb="FFFD9797"/>
      </patternFill>
    </fill>
    <fill>
      <patternFill patternType="mediumGray">
        <fgColor rgb="FFFFE2E2"/>
        <bgColor rgb="FFFFE8E8"/>
      </patternFill>
    </fill>
    <fill>
      <patternFill patternType="darkGray">
        <fgColor rgb="FFF0E0E0"/>
        <bgColor rgb="FFEFE7E7"/>
      </patternFill>
    </fill>
    <fill>
      <patternFill patternType="darkGray">
        <fgColor rgb="FFEFE7E7"/>
        <bgColor rgb="FFF0E0E0"/>
      </patternFill>
    </fill>
    <fill>
      <patternFill patternType="darkGray">
        <fgColor rgb="FFF0E0E0"/>
        <bgColor rgb="FFFFDDDD"/>
      </patternFill>
    </fill>
    <fill>
      <patternFill patternType="solid">
        <fgColor rgb="FFF3B9B9"/>
        <bgColor rgb="FFFFBABA"/>
      </patternFill>
    </fill>
    <fill>
      <patternFill patternType="solid">
        <fgColor rgb="FFFF3838"/>
        <bgColor rgb="FFFF3434"/>
      </patternFill>
    </fill>
    <fill>
      <patternFill patternType="solid">
        <fgColor rgb="FFFFC6C6"/>
        <bgColor rgb="FFFFC0C0"/>
      </patternFill>
    </fill>
    <fill>
      <patternFill patternType="solid">
        <fgColor rgb="FFF0E0E0"/>
        <bgColor rgb="FFEFE7E7"/>
      </patternFill>
    </fill>
    <fill>
      <patternFill patternType="darkGray">
        <fgColor rgb="FFF3B9B9"/>
        <bgColor rgb="FFF2C5C5"/>
      </patternFill>
    </fill>
    <fill>
      <patternFill patternType="mediumGray">
        <fgColor rgb="FFFF4343"/>
        <bgColor rgb="FFFF4747"/>
      </patternFill>
    </fill>
    <fill>
      <patternFill patternType="solid">
        <fgColor rgb="FFFE6565"/>
        <bgColor rgb="FFFF6C6C"/>
      </patternFill>
    </fill>
    <fill>
      <patternFill patternType="darkGray">
        <fgColor rgb="FFFF2222"/>
        <bgColor rgb="FFFF2929"/>
      </patternFill>
    </fill>
    <fill>
      <patternFill patternType="darkGray">
        <fgColor rgb="FFFF4E4E"/>
        <bgColor rgb="FFFF4747"/>
      </patternFill>
    </fill>
    <fill>
      <patternFill patternType="darkGray">
        <fgColor rgb="FFFF0505"/>
        <bgColor rgb="FFFF0101"/>
      </patternFill>
    </fill>
    <fill>
      <patternFill patternType="darkGray">
        <fgColor rgb="FFFFC6C6"/>
        <bgColor rgb="FFFFCBCB"/>
      </patternFill>
    </fill>
    <fill>
      <patternFill patternType="darkGray">
        <fgColor rgb="FFFF1212"/>
        <bgColor rgb="FFFF0A0A"/>
      </patternFill>
    </fill>
    <fill>
      <patternFill patternType="solid">
        <fgColor rgb="FFFF0101"/>
        <bgColor rgb="FFFF0505"/>
      </patternFill>
    </fill>
    <fill>
      <patternFill patternType="darkGray">
        <fgColor rgb="FFFE7171"/>
        <bgColor rgb="FFFF7777"/>
      </patternFill>
    </fill>
    <fill>
      <patternFill patternType="darkGray">
        <fgColor rgb="FFFF9292"/>
        <bgColor rgb="FFFD9797"/>
      </patternFill>
    </fill>
    <fill>
      <patternFill patternType="darkGray">
        <fgColor rgb="FFFF5757"/>
        <bgColor rgb="FFFE5E5E"/>
      </patternFill>
    </fill>
    <fill>
      <patternFill patternType="mediumGray">
        <fgColor rgb="FFFFAFAF"/>
        <bgColor rgb="FFFFB5B5"/>
      </patternFill>
    </fill>
    <fill>
      <patternFill patternType="solid">
        <fgColor rgb="FFF1D2D2"/>
        <bgColor rgb="FFFFD3D3"/>
      </patternFill>
    </fill>
    <fill>
      <patternFill patternType="solid">
        <fgColor rgb="FFF58E8E"/>
        <bgColor rgb="FFFF8C8C"/>
      </patternFill>
    </fill>
    <fill>
      <patternFill patternType="mediumGray">
        <fgColor rgb="FFFF5757"/>
        <bgColor rgb="FFFE5E5E"/>
      </patternFill>
    </fill>
    <fill>
      <patternFill patternType="solid">
        <fgColor rgb="FFFE5E5E"/>
        <bgColor rgb="FFFE6565"/>
      </patternFill>
    </fill>
    <fill>
      <patternFill patternType="darkGray">
        <fgColor rgb="FFFF9292"/>
        <bgColor rgb="FFFF8C8C"/>
      </patternFill>
    </fill>
    <fill>
      <patternFill patternType="solid">
        <fgColor rgb="FFFF5757"/>
        <bgColor rgb="FFFF4E4E"/>
      </patternFill>
    </fill>
    <fill>
      <patternFill patternType="solid">
        <fgColor rgb="FFFFC0C0"/>
        <bgColor rgb="FFFFBABA"/>
      </patternFill>
    </fill>
    <fill>
      <patternFill patternType="solid">
        <fgColor rgb="FFFFF6F6"/>
        <bgColor rgb="FFFFFAFA"/>
      </patternFill>
    </fill>
    <fill>
      <patternFill patternType="darkGray">
        <fgColor rgb="FFFF4343"/>
        <bgColor rgb="FFFF3D3D"/>
      </patternFill>
    </fill>
    <fill>
      <patternFill patternType="darkGray">
        <fgColor rgb="FFF2C5C5"/>
        <bgColor rgb="FFFFC0C0"/>
      </patternFill>
    </fill>
    <fill>
      <patternFill patternType="solid">
        <fgColor rgb="FFF1D2D2"/>
        <bgColor rgb="FFFFD7D7"/>
      </patternFill>
    </fill>
    <fill>
      <patternFill patternType="darkGray">
        <fgColor rgb="FFF1D2D2"/>
        <bgColor rgb="FFF2C5C5"/>
      </patternFill>
    </fill>
    <fill>
      <patternFill patternType="solid">
        <fgColor rgb="FFFF6C6C"/>
        <bgColor rgb="FFFE7171"/>
      </patternFill>
    </fill>
    <fill>
      <patternFill patternType="solid">
        <fgColor rgb="FFFFCBCB"/>
        <bgColor rgb="FFFFCFCF"/>
      </patternFill>
    </fill>
    <fill>
      <patternFill patternType="darkGray">
        <fgColor rgb="FFFF1B1B"/>
        <bgColor rgb="FFFF1212"/>
      </patternFill>
    </fill>
    <fill>
      <patternFill patternType="mediumGray">
        <fgColor rgb="FFF1D2D2"/>
        <bgColor rgb="FFF2C5C5"/>
      </patternFill>
    </fill>
    <fill>
      <patternFill patternType="solid">
        <fgColor rgb="FFF2C5C5"/>
        <bgColor rgb="FFFFC6C6"/>
      </patternFill>
    </fill>
    <fill>
      <patternFill patternType="darkGray">
        <fgColor rgb="FFFD7D7D"/>
        <bgColor rgb="FFFE8484"/>
      </patternFill>
    </fill>
    <fill>
      <patternFill patternType="darkGray">
        <fgColor rgb="FFFE8484"/>
        <bgColor rgb="FFFF8888"/>
      </patternFill>
    </fill>
    <fill>
      <patternFill patternType="mediumGray">
        <fgColor rgb="FFF0E0E0"/>
        <bgColor rgb="FFF1D2D2"/>
      </patternFill>
    </fill>
    <fill>
      <patternFill patternType="darkGray">
        <fgColor rgb="FFFE8484"/>
        <bgColor rgb="FFFD7D7D"/>
      </patternFill>
    </fill>
    <fill>
      <patternFill patternType="darkGray">
        <fgColor rgb="FFFE6565"/>
        <bgColor rgb="FFFE5E5E"/>
      </patternFill>
    </fill>
    <fill>
      <patternFill patternType="solid">
        <fgColor rgb="FFFFB5B5"/>
        <bgColor rgb="FFFFBABA"/>
      </patternFill>
    </fill>
    <fill>
      <patternFill patternType="mediumGray">
        <fgColor rgb="FFFF0101"/>
        <bgColor rgb="FFFF0505"/>
      </patternFill>
    </fill>
    <fill>
      <patternFill patternType="solid">
        <fgColor rgb="FFFF4747"/>
        <bgColor rgb="FFFF4343"/>
      </patternFill>
    </fill>
    <fill>
      <patternFill patternType="mediumGray">
        <fgColor rgb="FFFFC0C0"/>
        <bgColor rgb="FFFFBABA"/>
      </patternFill>
    </fill>
    <fill>
      <patternFill patternType="solid">
        <fgColor rgb="FFFF5757"/>
        <bgColor rgb="FFFE5E5E"/>
      </patternFill>
    </fill>
    <fill>
      <patternFill patternType="darkGray">
        <fgColor rgb="FFF58E8E"/>
        <bgColor rgb="FFFF8C8C"/>
      </patternFill>
    </fill>
    <fill>
      <patternFill patternType="solid">
        <fgColor rgb="FFFE6565"/>
        <bgColor rgb="FFFE5E5E"/>
      </patternFill>
    </fill>
    <fill>
      <patternFill patternType="darkGray">
        <fgColor rgb="FFFFD7D7"/>
        <bgColor rgb="FFFFD3D3"/>
      </patternFill>
    </fill>
    <fill>
      <patternFill patternType="darkGray">
        <fgColor rgb="FFFE5E5E"/>
        <bgColor rgb="FFFE6565"/>
      </patternFill>
    </fill>
    <fill>
      <patternFill patternType="darkGray">
        <fgColor rgb="FFFFA2A2"/>
        <bgColor rgb="FFFFAAAA"/>
      </patternFill>
    </fill>
    <fill>
      <patternFill patternType="darkGray">
        <fgColor rgb="FFF4A0A0"/>
        <bgColor rgb="FFFF9B9B"/>
      </patternFill>
    </fill>
    <fill>
      <patternFill patternType="solid">
        <fgColor rgb="FFF3ADAD"/>
        <bgColor rgb="FFFFAFAF"/>
      </patternFill>
    </fill>
    <fill>
      <patternFill patternType="solid">
        <fgColor rgb="FFF3B9B9"/>
        <bgColor rgb="FFFFB5B5"/>
      </patternFill>
    </fill>
    <fill>
      <patternFill patternType="darkGray">
        <fgColor rgb="FFF3ADAD"/>
        <bgColor rgb="FFF4A0A0"/>
      </patternFill>
    </fill>
    <fill>
      <patternFill patternType="mediumGray">
        <fgColor rgb="FFFF1212"/>
        <bgColor rgb="FFFF1B1B"/>
      </patternFill>
    </fill>
    <fill>
      <patternFill patternType="darkGray">
        <fgColor rgb="FFFF0A0A"/>
        <bgColor rgb="FFFF1212"/>
      </patternFill>
    </fill>
    <fill>
      <patternFill patternType="mediumGray">
        <fgColor rgb="FFFF8C8C"/>
        <bgColor rgb="FFFF9292"/>
      </patternFill>
    </fill>
    <fill>
      <patternFill patternType="mediumGray">
        <fgColor rgb="FFFD9797"/>
        <bgColor rgb="FFF58E8E"/>
      </patternFill>
    </fill>
    <fill>
      <patternFill patternType="mediumGray">
        <fgColor rgb="FFF3B9B9"/>
        <bgColor rgb="FFF3ADAD"/>
      </patternFill>
    </fill>
    <fill>
      <patternFill patternType="mediumGray">
        <fgColor rgb="FFFF2222"/>
        <bgColor rgb="FFFF2929"/>
      </patternFill>
    </fill>
    <fill>
      <patternFill patternType="darkGray">
        <fgColor rgb="FFFF3D3D"/>
        <bgColor rgb="FFFF3838"/>
      </patternFill>
    </fill>
    <fill>
      <patternFill patternType="solid">
        <fgColor rgb="FFFF1212"/>
        <bgColor rgb="FFFF0A0A"/>
      </patternFill>
    </fill>
    <fill>
      <patternFill patternType="solid">
        <fgColor rgb="FFF4A0A0"/>
        <bgColor rgb="FFFFA2A2"/>
      </patternFill>
    </fill>
    <fill>
      <patternFill patternType="mediumGray">
        <fgColor rgb="FFFF0505"/>
        <bgColor rgb="FFFF0A0A"/>
      </patternFill>
    </fill>
    <fill>
      <patternFill patternType="darkGray">
        <fgColor rgb="FFFFD3D3"/>
        <bgColor rgb="FFFFCFCF"/>
      </patternFill>
    </fill>
    <fill>
      <patternFill patternType="solid">
        <fgColor rgb="FFFFCFCF"/>
        <bgColor rgb="FFFFD3D3"/>
      </patternFill>
    </fill>
    <fill>
      <patternFill patternType="darkGray">
        <fgColor rgb="FFF3ADAD"/>
        <bgColor rgb="FFF3B9B9"/>
      </patternFill>
    </fill>
    <fill>
      <patternFill patternType="mediumGray">
        <fgColor rgb="FFFF3434"/>
        <bgColor rgb="FFFF3838"/>
      </patternFill>
    </fill>
    <fill>
      <patternFill patternType="mediumGray">
        <fgColor rgb="FFF1D2D2"/>
        <bgColor rgb="FFF0E0E0"/>
      </patternFill>
    </fill>
    <fill>
      <patternFill patternType="darkGray">
        <fgColor rgb="FFFF7777"/>
        <bgColor rgb="FFFD7D7D"/>
      </patternFill>
    </fill>
    <fill>
      <patternFill patternType="darkGray">
        <fgColor rgb="FFF58E8E"/>
        <bgColor rgb="FFFF8888"/>
      </patternFill>
    </fill>
    <fill>
      <patternFill patternType="darkGray">
        <fgColor rgb="FFFFC0C0"/>
        <bgColor rgb="FFFFC6C6"/>
      </patternFill>
    </fill>
    <fill>
      <patternFill patternType="darkGray">
        <fgColor rgb="FFFD7D7D"/>
        <bgColor rgb="FFFF7777"/>
      </patternFill>
    </fill>
    <fill>
      <patternFill patternType="darkGray">
        <fgColor rgb="FFFF9B9B"/>
        <bgColor rgb="FFFD9797"/>
      </patternFill>
    </fill>
    <fill>
      <patternFill patternType="darkGray">
        <fgColor rgb="FFFF3434"/>
        <bgColor rgb="FFFF2929"/>
      </patternFill>
    </fill>
    <fill>
      <patternFill patternType="mediumGray">
        <fgColor rgb="FFFFF6F6"/>
        <bgColor rgb="FFFFEEEE"/>
      </patternFill>
    </fill>
    <fill>
      <patternFill patternType="darkGray">
        <fgColor rgb="FFFF2929"/>
        <bgColor rgb="FFFF2222"/>
      </patternFill>
    </fill>
    <fill>
      <patternFill patternType="darkGray">
        <fgColor rgb="FFFF4343"/>
        <bgColor rgb="FFFF4747"/>
      </patternFill>
    </fill>
    <fill>
      <patternFill patternType="solid">
        <fgColor rgb="FFFF4E4E"/>
        <bgColor rgb="FFFF5757"/>
      </patternFill>
    </fill>
    <fill>
      <patternFill patternType="solid">
        <fgColor rgb="FFFF3434"/>
        <bgColor rgb="FFFF3838"/>
      </patternFill>
    </fill>
    <fill>
      <patternFill patternType="darkGray">
        <fgColor rgb="FFFF3838"/>
        <bgColor rgb="FFFF3434"/>
      </patternFill>
    </fill>
    <fill>
      <patternFill patternType="darkGray">
        <fgColor rgb="FFFFCFCF"/>
        <bgColor rgb="FFFFCBCB"/>
      </patternFill>
    </fill>
    <fill>
      <patternFill patternType="darkGray">
        <fgColor rgb="FFFFC6C6"/>
        <bgColor rgb="FFFFC0C0"/>
      </patternFill>
    </fill>
    <fill>
      <patternFill patternType="mediumGray">
        <fgColor rgb="FFFF1B1B"/>
        <bgColor rgb="FFFF2222"/>
      </patternFill>
    </fill>
    <fill>
      <patternFill patternType="solid">
        <fgColor rgb="FFFFA2A2"/>
        <bgColor rgb="FFFF9B9B"/>
      </patternFill>
    </fill>
    <fill>
      <patternFill patternType="solid">
        <fgColor rgb="FFFFEEEE"/>
        <bgColor rgb="FFFFF6F6"/>
      </patternFill>
    </fill>
    <fill>
      <patternFill patternType="mediumGray">
        <fgColor rgb="FFFD7D7D"/>
        <bgColor rgb="FFFF7777"/>
      </patternFill>
    </fill>
    <fill>
      <patternFill patternType="mediumGray">
        <fgColor rgb="FFFF4747"/>
        <bgColor rgb="FFFF4E4E"/>
      </patternFill>
    </fill>
    <fill>
      <patternFill patternType="darkGray">
        <fgColor rgb="FFFF3838"/>
        <bgColor rgb="FFFF3D3D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9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3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4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3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5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4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1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8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4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0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2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3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5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6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7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89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14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1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4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6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7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198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101"/>
      <rgbColor rgb="FFFFDDDD"/>
      <rgbColor rgb="FFFFC0C0"/>
      <rgbColor rgb="FFFFD7D7"/>
      <rgbColor rgb="FFFF2222"/>
      <rgbColor rgb="FFFFFEFE"/>
      <rgbColor rgb="FFFF0505"/>
      <rgbColor rgb="FFFF9B9B"/>
      <rgbColor rgb="FFFFE2E2"/>
      <rgbColor rgb="FFFE7171"/>
      <rgbColor rgb="FFFF1212"/>
      <rgbColor rgb="FFFF8C8C"/>
      <rgbColor rgb="FFF2C5C5"/>
      <rgbColor rgb="FFFF8888"/>
      <rgbColor rgb="FFF58E8E"/>
      <rgbColor rgb="FFFF3D3D"/>
      <rgbColor rgb="FFFFF6F6"/>
      <rgbColor rgb="FFEFEEEF"/>
      <rgbColor rgb="FFFF4343"/>
      <rgbColor rgb="FFFD7D7D"/>
      <rgbColor rgb="FFFF6C6C"/>
      <rgbColor rgb="FFF1D2D2"/>
      <rgbColor rgb="FFFFE8E8"/>
      <rgbColor rgb="FFFF3434"/>
      <rgbColor rgb="FFFFDBDB"/>
      <rgbColor rgb="FFFFFAFA"/>
      <rgbColor rgb="FFFF1B1B"/>
      <rgbColor rgb="FFFF0A0A"/>
      <rgbColor rgb="FFFF9292"/>
      <rgbColor rgb="FFFFCFCF"/>
      <rgbColor rgb="FFFFD3D3"/>
      <rgbColor rgb="FFEFE7E7"/>
      <rgbColor rgb="FFF0E0E0"/>
      <rgbColor rgb="FFFFEEEE"/>
      <rgbColor rgb="FFF3B9B9"/>
      <rgbColor rgb="FFFFA2A2"/>
      <rgbColor rgb="FFF3ADAD"/>
      <rgbColor rgb="FFFFC6C6"/>
      <rgbColor rgb="FFFF7777"/>
      <rgbColor rgb="FFFFCBCB"/>
      <rgbColor rgb="FFFFAFAF"/>
      <rgbColor rgb="FFFFAAAA"/>
      <rgbColor rgb="FFFE8484"/>
      <rgbColor rgb="FFFF5757"/>
      <rgbColor rgb="FFFE6565"/>
      <rgbColor rgb="FFF4A0A0"/>
      <rgbColor rgb="FFFFB5B5"/>
      <rgbColor rgb="FFFD9797"/>
      <rgbColor rgb="FFFFBABA"/>
      <rgbColor rgb="FFFE5E5E"/>
      <rgbColor rgb="FFFF2929"/>
      <rgbColor rgb="FFFF3838"/>
      <rgbColor rgb="FFFF4E4E"/>
      <rgbColor rgb="FFFF4747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3" topLeftCell="E4" activePane="bottomRight" state="frozen"/>
      <selection pane="topLeft" activeCell="A1" activeCellId="0" sqref="A1"/>
      <selection pane="topRight" activeCell="E1" activeCellId="0" sqref="E1"/>
      <selection pane="bottomLeft" activeCell="A4" activeCellId="0" sqref="A4"/>
      <selection pane="bottomRight" activeCell="E4" activeCellId="0" sqref="E4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7.75"/>
    <col collapsed="false" customWidth="true" hidden="false" outlineLevel="0" max="2" min="2" style="0" width="17"/>
    <col collapsed="false" customWidth="true" hidden="false" outlineLevel="0" max="3" min="3" style="0" width="17.25"/>
    <col collapsed="false" customWidth="true" hidden="false" outlineLevel="0" max="4" min="4" style="0" width="35.75"/>
    <col collapsed="false" customWidth="true" hidden="false" outlineLevel="0" max="5" min="5" style="0" width="8.88"/>
    <col collapsed="false" customWidth="true" hidden="false" outlineLevel="0" max="15" min="6" style="0" width="4.25"/>
    <col collapsed="false" customWidth="true" hidden="false" outlineLevel="0" max="16" min="16" style="0" width="4.75"/>
    <col collapsed="false" customWidth="true" hidden="false" outlineLevel="0" max="26" min="17" style="0" width="4.25"/>
    <col collapsed="false" customWidth="true" hidden="false" outlineLevel="0" max="27" min="27" style="0" width="9"/>
    <col collapsed="false" customWidth="true" hidden="false" outlineLevel="0" max="29" min="28" style="0" width="4.25"/>
    <col collapsed="false" customWidth="true" hidden="false" outlineLevel="0" max="33" min="30" style="0" width="4.75"/>
    <col collapsed="false" customWidth="true" hidden="false" outlineLevel="0" max="36" min="34" style="0" width="4.25"/>
    <col collapsed="false" customWidth="true" hidden="false" outlineLevel="0" max="38" min="37" style="0" width="4.75"/>
    <col collapsed="false" customWidth="true" hidden="false" outlineLevel="0" max="39" min="39" style="0" width="4.25"/>
    <col collapsed="false" customWidth="true" hidden="false" outlineLevel="0" max="40" min="40" style="0" width="4.75"/>
    <col collapsed="false" customWidth="true" hidden="false" outlineLevel="0" max="41" min="41" style="0" width="4.25"/>
    <col collapsed="false" customWidth="true" hidden="false" outlineLevel="0" max="43" min="42" style="0" width="4.75"/>
    <col collapsed="false" customWidth="true" hidden="false" outlineLevel="0" max="51" min="44" style="0" width="4.25"/>
    <col collapsed="false" customWidth="true" hidden="false" outlineLevel="0" max="52" min="52" style="0" width="4.75"/>
    <col collapsed="false" customWidth="true" hidden="false" outlineLevel="0" max="56" min="53" style="0" width="4.25"/>
  </cols>
  <sheetData>
    <row r="1" customFormat="false" ht="15.7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3" t="s">
        <v>37</v>
      </c>
      <c r="AL3" s="3" t="s">
        <v>38</v>
      </c>
      <c r="AM3" s="3" t="s">
        <v>39</v>
      </c>
      <c r="AN3" s="3" t="s">
        <v>40</v>
      </c>
      <c r="AO3" s="3" t="s">
        <v>41</v>
      </c>
      <c r="AP3" s="3" t="s">
        <v>42</v>
      </c>
      <c r="AQ3" s="3" t="s">
        <v>43</v>
      </c>
      <c r="AR3" s="3" t="s">
        <v>44</v>
      </c>
      <c r="AS3" s="3" t="s">
        <v>45</v>
      </c>
      <c r="AT3" s="3" t="s">
        <v>46</v>
      </c>
      <c r="AU3" s="3" t="s">
        <v>47</v>
      </c>
      <c r="AV3" s="3" t="s">
        <v>48</v>
      </c>
      <c r="AW3" s="3" t="s">
        <v>49</v>
      </c>
      <c r="AX3" s="3" t="s">
        <v>50</v>
      </c>
      <c r="AY3" s="3" t="s">
        <v>51</v>
      </c>
      <c r="AZ3" s="3" t="s">
        <v>52</v>
      </c>
      <c r="BA3" s="3" t="s">
        <v>53</v>
      </c>
      <c r="BB3" s="3" t="s">
        <v>54</v>
      </c>
      <c r="BC3" s="3" t="s">
        <v>55</v>
      </c>
      <c r="BD3" s="3" t="s">
        <v>56</v>
      </c>
    </row>
    <row r="4" customFormat="false" ht="15.75" hidden="false" customHeight="false" outlineLevel="0" collapsed="false">
      <c r="A4" s="4" t="n">
        <v>70</v>
      </c>
      <c r="B4" s="3" t="s">
        <v>57</v>
      </c>
      <c r="C4" s="3" t="s">
        <v>58</v>
      </c>
      <c r="D4" s="3" t="s">
        <v>59</v>
      </c>
      <c r="E4" s="5"/>
      <c r="F4" s="6" t="n">
        <v>0</v>
      </c>
      <c r="G4" s="6" t="n">
        <v>1.37E-053</v>
      </c>
      <c r="H4" s="6" t="n">
        <v>2.91E-045</v>
      </c>
      <c r="I4" s="6" t="n">
        <v>3.42E-092</v>
      </c>
      <c r="J4" s="6" t="n">
        <v>2.97E-010</v>
      </c>
      <c r="K4" s="6" t="n">
        <v>9.65E-024</v>
      </c>
      <c r="L4" s="7" t="n">
        <v>0.000396</v>
      </c>
      <c r="M4" s="6" t="n">
        <v>4.49E-016</v>
      </c>
      <c r="N4" s="6" t="n">
        <v>2.23E-026</v>
      </c>
      <c r="O4" s="6" t="n">
        <v>4.89E-202</v>
      </c>
      <c r="P4" s="6" t="n">
        <v>6.39E-180</v>
      </c>
      <c r="Q4" s="8" t="n">
        <v>0.827</v>
      </c>
      <c r="R4" s="9" t="n">
        <v>0.0108</v>
      </c>
      <c r="S4" s="10" t="n">
        <v>0.318</v>
      </c>
      <c r="T4" s="11" t="n">
        <v>0.345</v>
      </c>
      <c r="U4" s="6" t="n">
        <v>1.99E-008</v>
      </c>
      <c r="V4" s="12" t="n">
        <v>0.0568</v>
      </c>
      <c r="W4" s="13" t="n">
        <v>0.329</v>
      </c>
      <c r="X4" s="9" t="n">
        <v>0.0108</v>
      </c>
      <c r="Y4" s="6" t="n">
        <v>5.74E-008</v>
      </c>
      <c r="Z4" s="6" t="n">
        <v>1.02E-005</v>
      </c>
      <c r="AA4" s="6" t="n">
        <v>1.3E-005</v>
      </c>
      <c r="AB4" s="14" t="n">
        <v>0.00353</v>
      </c>
      <c r="AC4" s="15" t="n">
        <v>0.206</v>
      </c>
      <c r="AD4" s="6" t="n">
        <v>1.14E-009</v>
      </c>
      <c r="AE4" s="6" t="n">
        <v>7.33E-016</v>
      </c>
      <c r="AF4" s="6" t="n">
        <v>9.13E-027</v>
      </c>
      <c r="AG4" s="6" t="n">
        <v>4.14E-007</v>
      </c>
      <c r="AH4" s="16" t="n">
        <v>0.401</v>
      </c>
      <c r="AI4" s="17" t="n">
        <v>0.919</v>
      </c>
      <c r="AJ4" s="18" t="n">
        <v>0.417</v>
      </c>
      <c r="AK4" s="6" t="n">
        <v>0</v>
      </c>
      <c r="AL4" s="6" t="n">
        <v>0</v>
      </c>
      <c r="AM4" s="19" t="n">
        <v>0.41</v>
      </c>
      <c r="AN4" s="6" t="n">
        <v>1.77E-010</v>
      </c>
      <c r="AO4" s="9" t="n">
        <v>0.0095</v>
      </c>
      <c r="AP4" s="14" t="n">
        <v>0.004</v>
      </c>
      <c r="AQ4" s="6" t="n">
        <v>5.22E-033</v>
      </c>
      <c r="AR4" s="6" t="n">
        <v>1.12E-032</v>
      </c>
      <c r="AS4" s="6" t="n">
        <v>9.66E-041</v>
      </c>
      <c r="AT4" s="6" t="n">
        <v>1.49E-005</v>
      </c>
      <c r="AU4" s="6" t="n">
        <v>4.51E-046</v>
      </c>
      <c r="AV4" s="6" t="n">
        <v>2.07E-016</v>
      </c>
      <c r="AW4" s="6" t="n">
        <v>6.76E-066</v>
      </c>
      <c r="AX4" s="6" t="n">
        <v>6.21E-079</v>
      </c>
      <c r="AY4" s="6" t="n">
        <v>1.85E-068</v>
      </c>
      <c r="AZ4" s="6" t="n">
        <v>6.33E-058</v>
      </c>
      <c r="BA4" s="6" t="n">
        <v>3.67E-078</v>
      </c>
      <c r="BB4" s="6" t="n">
        <v>1.96E-048</v>
      </c>
      <c r="BC4" s="20" t="n">
        <v>0.0151</v>
      </c>
      <c r="BD4" s="21" t="n">
        <v>0.0659</v>
      </c>
    </row>
    <row r="5" customFormat="false" ht="15.75" hidden="false" customHeight="false" outlineLevel="0" collapsed="false">
      <c r="A5" s="4" t="n">
        <v>71</v>
      </c>
      <c r="B5" s="3" t="s">
        <v>57</v>
      </c>
      <c r="C5" s="3" t="s">
        <v>58</v>
      </c>
      <c r="D5" s="3" t="s">
        <v>60</v>
      </c>
      <c r="E5" s="22" t="n">
        <v>0.95</v>
      </c>
      <c r="F5" s="23"/>
      <c r="G5" s="24" t="n">
        <v>1.01E-057</v>
      </c>
      <c r="H5" s="24" t="n">
        <v>1.76E-049</v>
      </c>
      <c r="I5" s="24" t="n">
        <v>1.87E-104</v>
      </c>
      <c r="J5" s="24" t="n">
        <v>2.09E-012</v>
      </c>
      <c r="K5" s="24" t="n">
        <v>9.4E-027</v>
      </c>
      <c r="L5" s="25" t="n">
        <v>5.33E-005</v>
      </c>
      <c r="M5" s="24" t="n">
        <v>1.13E-012</v>
      </c>
      <c r="N5" s="24" t="n">
        <v>1.38E-022</v>
      </c>
      <c r="O5" s="24" t="n">
        <v>3.12E-126</v>
      </c>
      <c r="P5" s="24" t="n">
        <v>3.24E-105</v>
      </c>
      <c r="Q5" s="26" t="n">
        <v>0.828</v>
      </c>
      <c r="R5" s="27" t="n">
        <v>0.0336</v>
      </c>
      <c r="S5" s="28" t="n">
        <v>0.436</v>
      </c>
      <c r="T5" s="29" t="n">
        <v>0.423</v>
      </c>
      <c r="U5" s="24" t="n">
        <v>2.05E-006</v>
      </c>
      <c r="V5" s="30" t="n">
        <v>0.138</v>
      </c>
      <c r="W5" s="26" t="n">
        <v>0.821</v>
      </c>
      <c r="X5" s="27" t="n">
        <v>0.0352</v>
      </c>
      <c r="Y5" s="24" t="n">
        <v>5.79E-007</v>
      </c>
      <c r="Z5" s="24" t="n">
        <v>3.67E-005</v>
      </c>
      <c r="AA5" s="24" t="n">
        <v>3.17E-006</v>
      </c>
      <c r="AB5" s="31" t="n">
        <v>0.00282</v>
      </c>
      <c r="AC5" s="32" t="n">
        <v>0.639</v>
      </c>
      <c r="AD5" s="24" t="n">
        <v>5.59E-010</v>
      </c>
      <c r="AE5" s="24" t="n">
        <v>3.61E-017</v>
      </c>
      <c r="AF5" s="24" t="n">
        <v>2.81E-030</v>
      </c>
      <c r="AG5" s="24" t="n">
        <v>1.14E-006</v>
      </c>
      <c r="AH5" s="33" t="n">
        <v>0.745</v>
      </c>
      <c r="AI5" s="34" t="n">
        <v>0.588</v>
      </c>
      <c r="AJ5" s="35" t="n">
        <v>0.734</v>
      </c>
      <c r="AK5" s="24" t="n">
        <v>0</v>
      </c>
      <c r="AL5" s="24" t="n">
        <v>0</v>
      </c>
      <c r="AM5" s="36" t="n">
        <v>0.501</v>
      </c>
      <c r="AN5" s="24" t="n">
        <v>3.37E-011</v>
      </c>
      <c r="AO5" s="31" t="n">
        <v>0.000991</v>
      </c>
      <c r="AP5" s="31" t="n">
        <v>0.00148</v>
      </c>
      <c r="AQ5" s="24" t="n">
        <v>3.38E-037</v>
      </c>
      <c r="AR5" s="24" t="n">
        <v>2.1E-036</v>
      </c>
      <c r="AS5" s="24" t="n">
        <v>3.69E-041</v>
      </c>
      <c r="AT5" s="24" t="n">
        <v>2.77E-007</v>
      </c>
      <c r="AU5" s="24" t="n">
        <v>1.55E-051</v>
      </c>
      <c r="AV5" s="24" t="n">
        <v>1.67E-017</v>
      </c>
      <c r="AW5" s="24" t="n">
        <v>6.19E-072</v>
      </c>
      <c r="AX5" s="24" t="n">
        <v>1.67E-067</v>
      </c>
      <c r="AY5" s="24" t="n">
        <v>1.51E-077</v>
      </c>
      <c r="AZ5" s="24" t="n">
        <v>1.4E-071</v>
      </c>
      <c r="BA5" s="24" t="n">
        <v>3.72E-083</v>
      </c>
      <c r="BB5" s="24" t="n">
        <v>7.2E-053</v>
      </c>
      <c r="BC5" s="37" t="n">
        <v>0.0129</v>
      </c>
      <c r="BD5" s="31" t="n">
        <v>0.00402</v>
      </c>
    </row>
    <row r="6" customFormat="false" ht="15.75" hidden="false" customHeight="false" outlineLevel="0" collapsed="false">
      <c r="A6" s="4" t="n">
        <v>59</v>
      </c>
      <c r="B6" s="3" t="s">
        <v>61</v>
      </c>
      <c r="C6" s="3" t="s">
        <v>62</v>
      </c>
      <c r="D6" s="3" t="s">
        <v>63</v>
      </c>
      <c r="E6" s="38" t="n">
        <v>0.03</v>
      </c>
      <c r="F6" s="39" t="n">
        <v>0.03</v>
      </c>
      <c r="G6" s="23"/>
      <c r="H6" s="24" t="n">
        <v>0</v>
      </c>
      <c r="I6" s="24" t="n">
        <v>0</v>
      </c>
      <c r="J6" s="24" t="n">
        <v>0</v>
      </c>
      <c r="K6" s="24" t="n">
        <v>0</v>
      </c>
      <c r="L6" s="40" t="n">
        <v>0.123</v>
      </c>
      <c r="M6" s="24" t="n">
        <v>2.97E-060</v>
      </c>
      <c r="N6" s="24" t="n">
        <v>6.11E-021</v>
      </c>
      <c r="O6" s="24" t="n">
        <v>3.14E-013</v>
      </c>
      <c r="P6" s="41" t="n">
        <v>0.000384</v>
      </c>
      <c r="Q6" s="42" t="n">
        <v>0.521</v>
      </c>
      <c r="R6" s="43" t="n">
        <v>0.427</v>
      </c>
      <c r="S6" s="44" t="n">
        <v>0.469</v>
      </c>
      <c r="T6" s="40" t="n">
        <v>0.123</v>
      </c>
      <c r="U6" s="45" t="n">
        <v>0.356</v>
      </c>
      <c r="V6" s="46" t="n">
        <v>0.526</v>
      </c>
      <c r="W6" s="26" t="n">
        <v>0.818</v>
      </c>
      <c r="X6" s="47" t="n">
        <v>0.919</v>
      </c>
      <c r="Y6" s="48" t="n">
        <v>0.213</v>
      </c>
      <c r="Z6" s="49" t="n">
        <v>0.878</v>
      </c>
      <c r="AA6" s="50" t="n">
        <v>0.336</v>
      </c>
      <c r="AB6" s="28" t="n">
        <v>0.44</v>
      </c>
      <c r="AC6" s="51" t="n">
        <v>0.993</v>
      </c>
      <c r="AD6" s="52" t="n">
        <v>0.773</v>
      </c>
      <c r="AE6" s="50" t="n">
        <v>0.337</v>
      </c>
      <c r="AF6" s="53" t="n">
        <v>0.367</v>
      </c>
      <c r="AG6" s="54" t="n">
        <v>0.551</v>
      </c>
      <c r="AH6" s="55" t="n">
        <v>0.964</v>
      </c>
      <c r="AI6" s="56" t="n">
        <v>0.94</v>
      </c>
      <c r="AJ6" s="57" t="n">
        <v>0.535</v>
      </c>
      <c r="AK6" s="24" t="n">
        <v>1.18E-124</v>
      </c>
      <c r="AL6" s="24" t="n">
        <v>1.72E-191</v>
      </c>
      <c r="AM6" s="58" t="n">
        <v>0.000232</v>
      </c>
      <c r="AN6" s="24" t="n">
        <v>1.42E-006</v>
      </c>
      <c r="AO6" s="59" t="n">
        <v>0.187</v>
      </c>
      <c r="AP6" s="24" t="n">
        <v>1.51E-009</v>
      </c>
      <c r="AQ6" s="24" t="n">
        <v>1.08E-086</v>
      </c>
      <c r="AR6" s="24" t="n">
        <v>2.64E-083</v>
      </c>
      <c r="AS6" s="24" t="n">
        <v>1.6E-118</v>
      </c>
      <c r="AT6" s="37" t="n">
        <v>0.00987</v>
      </c>
      <c r="AU6" s="24" t="n">
        <v>7.93E-086</v>
      </c>
      <c r="AV6" s="24" t="n">
        <v>0</v>
      </c>
      <c r="AW6" s="24" t="n">
        <v>9.82E-047</v>
      </c>
      <c r="AX6" s="24" t="n">
        <v>7.59E-092</v>
      </c>
      <c r="AY6" s="24" t="n">
        <v>1.91E-116</v>
      </c>
      <c r="AZ6" s="24" t="n">
        <v>0</v>
      </c>
      <c r="BA6" s="24" t="n">
        <v>0</v>
      </c>
      <c r="BB6" s="24" t="n">
        <v>0</v>
      </c>
      <c r="BC6" s="24" t="n">
        <v>1.07E-005</v>
      </c>
      <c r="BD6" s="37" t="n">
        <v>0.00737</v>
      </c>
    </row>
    <row r="7" customFormat="false" ht="15.75" hidden="false" customHeight="false" outlineLevel="0" collapsed="false">
      <c r="A7" s="4" t="n">
        <v>60</v>
      </c>
      <c r="B7" s="3" t="s">
        <v>61</v>
      </c>
      <c r="C7" s="3" t="s">
        <v>62</v>
      </c>
      <c r="D7" s="3" t="s">
        <v>64</v>
      </c>
      <c r="E7" s="38" t="n">
        <v>0.03</v>
      </c>
      <c r="F7" s="39" t="n">
        <v>0.03</v>
      </c>
      <c r="G7" s="55" t="n">
        <v>0.96</v>
      </c>
      <c r="H7" s="23"/>
      <c r="I7" s="24" t="n">
        <v>0</v>
      </c>
      <c r="J7" s="24" t="n">
        <v>0</v>
      </c>
      <c r="K7" s="24" t="n">
        <v>0</v>
      </c>
      <c r="L7" s="60" t="n">
        <v>0.223</v>
      </c>
      <c r="M7" s="24" t="n">
        <v>3.46E-052</v>
      </c>
      <c r="N7" s="24" t="n">
        <v>1.03E-019</v>
      </c>
      <c r="O7" s="24" t="n">
        <v>2.89E-015</v>
      </c>
      <c r="P7" s="24" t="n">
        <v>3.34E-005</v>
      </c>
      <c r="Q7" s="31" t="n">
        <v>0.00289</v>
      </c>
      <c r="R7" s="61" t="n">
        <v>0.0238</v>
      </c>
      <c r="S7" s="24" t="n">
        <v>1.02E-005</v>
      </c>
      <c r="T7" s="24" t="n">
        <v>2.69E-008</v>
      </c>
      <c r="U7" s="25" t="n">
        <v>0.000119</v>
      </c>
      <c r="V7" s="24" t="n">
        <v>1.06E-005</v>
      </c>
      <c r="W7" s="24" t="n">
        <v>1.02E-005</v>
      </c>
      <c r="X7" s="58" t="n">
        <v>0.000271</v>
      </c>
      <c r="Y7" s="41" t="n">
        <v>0.0004</v>
      </c>
      <c r="Z7" s="62" t="n">
        <v>0.000158</v>
      </c>
      <c r="AA7" s="24" t="n">
        <v>4.9E-006</v>
      </c>
      <c r="AB7" s="24" t="n">
        <v>4.23E-008</v>
      </c>
      <c r="AC7" s="63" t="n">
        <v>0.000183</v>
      </c>
      <c r="AD7" s="31" t="n">
        <v>0.00293</v>
      </c>
      <c r="AE7" s="25" t="n">
        <v>6.01E-005</v>
      </c>
      <c r="AF7" s="25" t="n">
        <v>7.66E-005</v>
      </c>
      <c r="AG7" s="24" t="n">
        <v>6.56E-006</v>
      </c>
      <c r="AH7" s="24" t="n">
        <v>6.32E-008</v>
      </c>
      <c r="AI7" s="24" t="n">
        <v>4E-005</v>
      </c>
      <c r="AJ7" s="24" t="n">
        <v>8.19E-007</v>
      </c>
      <c r="AK7" s="24" t="n">
        <v>4.67E-121</v>
      </c>
      <c r="AL7" s="24" t="n">
        <v>1.31E-169</v>
      </c>
      <c r="AM7" s="25" t="n">
        <v>6.29E-005</v>
      </c>
      <c r="AN7" s="24" t="n">
        <v>3.46E-006</v>
      </c>
      <c r="AO7" s="64" t="n">
        <v>0.251</v>
      </c>
      <c r="AP7" s="24" t="n">
        <v>2.4E-008</v>
      </c>
      <c r="AQ7" s="24" t="n">
        <v>8.68E-085</v>
      </c>
      <c r="AR7" s="24" t="n">
        <v>1.98E-072</v>
      </c>
      <c r="AS7" s="24" t="n">
        <v>1.06E-102</v>
      </c>
      <c r="AT7" s="31" t="n">
        <v>0.00235</v>
      </c>
      <c r="AU7" s="24" t="n">
        <v>8.93E-078</v>
      </c>
      <c r="AV7" s="24" t="n">
        <v>0</v>
      </c>
      <c r="AW7" s="24" t="n">
        <v>3.44E-047</v>
      </c>
      <c r="AX7" s="24" t="n">
        <v>1.09E-104</v>
      </c>
      <c r="AY7" s="24" t="n">
        <v>2.31E-116</v>
      </c>
      <c r="AZ7" s="24" t="n">
        <v>0</v>
      </c>
      <c r="BA7" s="24" t="n">
        <v>0</v>
      </c>
      <c r="BB7" s="24" t="n">
        <v>0</v>
      </c>
      <c r="BC7" s="24" t="n">
        <v>1.28E-005</v>
      </c>
      <c r="BD7" s="31" t="n">
        <v>0.0016</v>
      </c>
    </row>
    <row r="8" customFormat="false" ht="15.75" hidden="false" customHeight="false" outlineLevel="0" collapsed="false">
      <c r="A8" s="4" t="n">
        <v>159</v>
      </c>
      <c r="B8" s="3" t="s">
        <v>65</v>
      </c>
      <c r="C8" s="3" t="s">
        <v>62</v>
      </c>
      <c r="D8" s="3" t="s">
        <v>66</v>
      </c>
      <c r="E8" s="65" t="n">
        <v>0.04</v>
      </c>
      <c r="F8" s="66" t="n">
        <v>0.04</v>
      </c>
      <c r="G8" s="67" t="n">
        <v>0.13</v>
      </c>
      <c r="H8" s="67" t="n">
        <v>0.13</v>
      </c>
      <c r="I8" s="23"/>
      <c r="J8" s="24" t="n">
        <v>0</v>
      </c>
      <c r="K8" s="24" t="n">
        <v>0</v>
      </c>
      <c r="L8" s="68" t="n">
        <v>0.094</v>
      </c>
      <c r="M8" s="24" t="n">
        <v>1E-014</v>
      </c>
      <c r="N8" s="24" t="n">
        <v>1.47E-086</v>
      </c>
      <c r="O8" s="24" t="n">
        <v>1.91E-025</v>
      </c>
      <c r="P8" s="24" t="n">
        <v>1.36E-012</v>
      </c>
      <c r="Q8" s="69" t="n">
        <v>0.532</v>
      </c>
      <c r="R8" s="31" t="n">
        <v>0.00289</v>
      </c>
      <c r="S8" s="70" t="n">
        <v>0.135</v>
      </c>
      <c r="T8" s="27" t="n">
        <v>0.0347</v>
      </c>
      <c r="U8" s="63" t="n">
        <v>0.000193</v>
      </c>
      <c r="V8" s="37" t="n">
        <v>0.0107</v>
      </c>
      <c r="W8" s="28" t="n">
        <v>0.442</v>
      </c>
      <c r="X8" s="31" t="n">
        <v>0.00108</v>
      </c>
      <c r="Y8" s="24" t="n">
        <v>3.41E-013</v>
      </c>
      <c r="Z8" s="71" t="n">
        <v>0.000285</v>
      </c>
      <c r="AA8" s="24" t="n">
        <v>1.39E-007</v>
      </c>
      <c r="AB8" s="24" t="n">
        <v>2.36E-006</v>
      </c>
      <c r="AC8" s="72" t="n">
        <v>0.493</v>
      </c>
      <c r="AD8" s="24" t="n">
        <v>2.77E-020</v>
      </c>
      <c r="AE8" s="24" t="n">
        <v>6.52E-045</v>
      </c>
      <c r="AF8" s="24" t="n">
        <v>1.87E-053</v>
      </c>
      <c r="AG8" s="24" t="n">
        <v>2.88E-023</v>
      </c>
      <c r="AH8" s="73" t="n">
        <v>0.201</v>
      </c>
      <c r="AI8" s="74" t="n">
        <v>0.701</v>
      </c>
      <c r="AJ8" s="61" t="n">
        <v>0.0281</v>
      </c>
      <c r="AK8" s="24" t="n">
        <v>0</v>
      </c>
      <c r="AL8" s="24" t="n">
        <v>0</v>
      </c>
      <c r="AM8" s="75" t="n">
        <v>0.0957</v>
      </c>
      <c r="AN8" s="24" t="n">
        <v>3.91E-044</v>
      </c>
      <c r="AO8" s="42" t="n">
        <v>0.521</v>
      </c>
      <c r="AP8" s="24" t="n">
        <v>2.66E-006</v>
      </c>
      <c r="AQ8" s="24" t="n">
        <v>2.2E-088</v>
      </c>
      <c r="AR8" s="24" t="n">
        <v>7.12E-110</v>
      </c>
      <c r="AS8" s="24" t="n">
        <v>9.93E-068</v>
      </c>
      <c r="AT8" s="24" t="n">
        <v>3.88E-210</v>
      </c>
      <c r="AU8" s="24" t="n">
        <v>2.19E-059</v>
      </c>
      <c r="AV8" s="24" t="n">
        <v>1.2E-030</v>
      </c>
      <c r="AW8" s="24" t="n">
        <v>5.76E-116</v>
      </c>
      <c r="AX8" s="24" t="n">
        <v>2.76E-280</v>
      </c>
      <c r="AY8" s="24" t="n">
        <v>2.07E-167</v>
      </c>
      <c r="AZ8" s="24" t="n">
        <v>2.29E-149</v>
      </c>
      <c r="BA8" s="24" t="n">
        <v>7.68E-268</v>
      </c>
      <c r="BB8" s="24" t="n">
        <v>8.22E-255</v>
      </c>
      <c r="BC8" s="24" t="n">
        <v>1.63E-020</v>
      </c>
      <c r="BD8" s="76" t="n">
        <v>0.891</v>
      </c>
    </row>
    <row r="9" customFormat="false" ht="15.75" hidden="false" customHeight="false" outlineLevel="0" collapsed="false">
      <c r="A9" s="4" t="n">
        <v>185</v>
      </c>
      <c r="B9" s="3" t="s">
        <v>65</v>
      </c>
      <c r="C9" s="3" t="s">
        <v>62</v>
      </c>
      <c r="D9" s="3" t="s">
        <v>67</v>
      </c>
      <c r="E9" s="77" t="n">
        <v>0.01</v>
      </c>
      <c r="F9" s="78" t="n">
        <v>0.01</v>
      </c>
      <c r="G9" s="79" t="n">
        <v>0.16</v>
      </c>
      <c r="H9" s="79" t="n">
        <v>0.16</v>
      </c>
      <c r="I9" s="80" t="n">
        <v>0.29</v>
      </c>
      <c r="J9" s="23"/>
      <c r="K9" s="24" t="n">
        <v>0</v>
      </c>
      <c r="L9" s="81" t="n">
        <v>0.87</v>
      </c>
      <c r="M9" s="37" t="n">
        <v>0.00706</v>
      </c>
      <c r="N9" s="24" t="n">
        <v>4.3E-013</v>
      </c>
      <c r="O9" s="82" t="n">
        <v>0.0781</v>
      </c>
      <c r="P9" s="83" t="n">
        <v>0.272</v>
      </c>
      <c r="Q9" s="84" t="n">
        <v>0.602</v>
      </c>
      <c r="R9" s="85" t="n">
        <v>0.977</v>
      </c>
      <c r="S9" s="86" t="n">
        <v>0.855</v>
      </c>
      <c r="T9" s="35" t="n">
        <v>0.735</v>
      </c>
      <c r="U9" s="87" t="n">
        <v>0.0174</v>
      </c>
      <c r="V9" s="88" t="n">
        <v>0.0665</v>
      </c>
      <c r="W9" s="89" t="n">
        <v>0.715</v>
      </c>
      <c r="X9" s="90" t="n">
        <v>0.247</v>
      </c>
      <c r="Y9" s="88" t="n">
        <v>0.0649</v>
      </c>
      <c r="Z9" s="27" t="n">
        <v>0.0333</v>
      </c>
      <c r="AA9" s="31" t="n">
        <v>0.00173</v>
      </c>
      <c r="AB9" s="61" t="n">
        <v>0.0276</v>
      </c>
      <c r="AC9" s="32" t="n">
        <v>0.647</v>
      </c>
      <c r="AD9" s="25" t="n">
        <v>7.3E-005</v>
      </c>
      <c r="AE9" s="24" t="n">
        <v>4.82E-009</v>
      </c>
      <c r="AF9" s="24" t="n">
        <v>2.14E-006</v>
      </c>
      <c r="AG9" s="37" t="n">
        <v>0.00572</v>
      </c>
      <c r="AH9" s="91" t="n">
        <v>0.271</v>
      </c>
      <c r="AI9" s="92" t="n">
        <v>0.658</v>
      </c>
      <c r="AJ9" s="93" t="n">
        <v>0.983</v>
      </c>
      <c r="AK9" s="24" t="n">
        <v>5.34E-038</v>
      </c>
      <c r="AL9" s="24" t="n">
        <v>5.36E-026</v>
      </c>
      <c r="AM9" s="94" t="n">
        <v>0.000708</v>
      </c>
      <c r="AN9" s="58" t="n">
        <v>0.000263</v>
      </c>
      <c r="AO9" s="45" t="n">
        <v>0.353</v>
      </c>
      <c r="AP9" s="95" t="n">
        <v>0.0793</v>
      </c>
      <c r="AQ9" s="24" t="n">
        <v>1.92E-006</v>
      </c>
      <c r="AR9" s="24" t="n">
        <v>2.22E-014</v>
      </c>
      <c r="AS9" s="31" t="n">
        <v>0.00144</v>
      </c>
      <c r="AT9" s="24" t="n">
        <v>3.39E-019</v>
      </c>
      <c r="AU9" s="24" t="n">
        <v>5.07E-006</v>
      </c>
      <c r="AV9" s="62" t="n">
        <v>0.000174</v>
      </c>
      <c r="AW9" s="24" t="n">
        <v>2.73E-020</v>
      </c>
      <c r="AX9" s="24" t="n">
        <v>1.11E-074</v>
      </c>
      <c r="AY9" s="24" t="n">
        <v>4.1E-015</v>
      </c>
      <c r="AZ9" s="24" t="n">
        <v>9.87E-015</v>
      </c>
      <c r="BA9" s="24" t="n">
        <v>1.75E-129</v>
      </c>
      <c r="BB9" s="24" t="n">
        <v>1.46E-156</v>
      </c>
      <c r="BC9" s="24" t="n">
        <v>2.11E-007</v>
      </c>
      <c r="BD9" s="96" t="n">
        <v>0.912</v>
      </c>
    </row>
    <row r="10" customFormat="false" ht="15.75" hidden="false" customHeight="false" outlineLevel="0" collapsed="false">
      <c r="A10" s="4" t="n">
        <v>186</v>
      </c>
      <c r="B10" s="3" t="s">
        <v>65</v>
      </c>
      <c r="C10" s="3" t="s">
        <v>62</v>
      </c>
      <c r="D10" s="3" t="s">
        <v>68</v>
      </c>
      <c r="E10" s="97" t="n">
        <v>0.02</v>
      </c>
      <c r="F10" s="98" t="n">
        <v>0.02</v>
      </c>
      <c r="G10" s="99" t="n">
        <v>0.2</v>
      </c>
      <c r="H10" s="99" t="n">
        <v>0.2</v>
      </c>
      <c r="I10" s="100" t="n">
        <v>0.4</v>
      </c>
      <c r="J10" s="101" t="n">
        <v>0.62</v>
      </c>
      <c r="K10" s="23"/>
      <c r="L10" s="34" t="n">
        <v>0.588</v>
      </c>
      <c r="M10" s="24" t="n">
        <v>3.21E-006</v>
      </c>
      <c r="N10" s="24" t="n">
        <v>8.85E-020</v>
      </c>
      <c r="O10" s="24" t="n">
        <v>3.77E-006</v>
      </c>
      <c r="P10" s="37" t="n">
        <v>0.00726</v>
      </c>
      <c r="Q10" s="102" t="n">
        <v>0.21</v>
      </c>
      <c r="R10" s="31" t="n">
        <v>0.00458</v>
      </c>
      <c r="S10" s="59" t="n">
        <v>0.19</v>
      </c>
      <c r="T10" s="103" t="n">
        <v>0.0525</v>
      </c>
      <c r="U10" s="71" t="n">
        <v>0.000279</v>
      </c>
      <c r="V10" s="37" t="n">
        <v>0.00644</v>
      </c>
      <c r="W10" s="104" t="n">
        <v>0.233</v>
      </c>
      <c r="X10" s="61" t="n">
        <v>0.0299</v>
      </c>
      <c r="Y10" s="24" t="n">
        <v>2E-007</v>
      </c>
      <c r="Z10" s="58" t="n">
        <v>0.000238</v>
      </c>
      <c r="AA10" s="24" t="n">
        <v>1.95E-008</v>
      </c>
      <c r="AB10" s="24" t="n">
        <v>1.64E-005</v>
      </c>
      <c r="AC10" s="105" t="n">
        <v>0.807</v>
      </c>
      <c r="AD10" s="24" t="n">
        <v>1.09E-008</v>
      </c>
      <c r="AE10" s="24" t="n">
        <v>4.41E-022</v>
      </c>
      <c r="AF10" s="24" t="n">
        <v>4.84E-022</v>
      </c>
      <c r="AG10" s="24" t="n">
        <v>2.42E-007</v>
      </c>
      <c r="AH10" s="106" t="n">
        <v>0.107</v>
      </c>
      <c r="AI10" s="107" t="n">
        <v>0.167</v>
      </c>
      <c r="AJ10" s="102" t="n">
        <v>0.204</v>
      </c>
      <c r="AK10" s="24" t="n">
        <v>2.97E-202</v>
      </c>
      <c r="AL10" s="24" t="n">
        <v>1.04E-152</v>
      </c>
      <c r="AM10" s="108" t="n">
        <v>0.967</v>
      </c>
      <c r="AN10" s="62" t="n">
        <v>0.000152</v>
      </c>
      <c r="AO10" s="109" t="n">
        <v>0.352</v>
      </c>
      <c r="AP10" s="110" t="n">
        <v>0.0417</v>
      </c>
      <c r="AQ10" s="24" t="n">
        <v>5.99E-027</v>
      </c>
      <c r="AR10" s="24" t="n">
        <v>2.29E-028</v>
      </c>
      <c r="AS10" s="24" t="n">
        <v>4.05E-016</v>
      </c>
      <c r="AT10" s="24" t="n">
        <v>1.38E-035</v>
      </c>
      <c r="AU10" s="24" t="n">
        <v>1.79E-010</v>
      </c>
      <c r="AV10" s="24" t="n">
        <v>6.65E-013</v>
      </c>
      <c r="AW10" s="24" t="n">
        <v>1.14E-047</v>
      </c>
      <c r="AX10" s="24" t="n">
        <v>1.15E-179</v>
      </c>
      <c r="AY10" s="24" t="n">
        <v>6.95E-042</v>
      </c>
      <c r="AZ10" s="24" t="n">
        <v>3.49E-029</v>
      </c>
      <c r="BA10" s="24" t="n">
        <v>4.86E-282</v>
      </c>
      <c r="BB10" s="24" t="n">
        <v>7.53E-303</v>
      </c>
      <c r="BC10" s="24" t="n">
        <v>1.59E-009</v>
      </c>
      <c r="BD10" s="57" t="n">
        <v>0.537</v>
      </c>
    </row>
    <row r="11" customFormat="false" ht="15.75" hidden="false" customHeight="false" outlineLevel="0" collapsed="false">
      <c r="A11" s="4" t="n">
        <v>139</v>
      </c>
      <c r="B11" s="3" t="s">
        <v>69</v>
      </c>
      <c r="C11" s="3" t="s">
        <v>70</v>
      </c>
      <c r="D11" s="3" t="s">
        <v>71</v>
      </c>
      <c r="E11" s="77" t="n">
        <v>0.01</v>
      </c>
      <c r="F11" s="78" t="n">
        <v>0.01</v>
      </c>
      <c r="G11" s="111" t="n">
        <v>0</v>
      </c>
      <c r="H11" s="111" t="n">
        <v>0</v>
      </c>
      <c r="I11" s="111" t="n">
        <v>0</v>
      </c>
      <c r="J11" s="111" t="n">
        <v>0</v>
      </c>
      <c r="K11" s="111" t="n">
        <v>0</v>
      </c>
      <c r="L11" s="23"/>
      <c r="M11" s="24" t="n">
        <v>4.06E-010</v>
      </c>
      <c r="N11" s="24" t="n">
        <v>6.21E-066</v>
      </c>
      <c r="O11" s="24" t="n">
        <v>9.46E-135</v>
      </c>
      <c r="P11" s="24" t="n">
        <v>5.01E-118</v>
      </c>
      <c r="Q11" s="92" t="n">
        <v>0.66</v>
      </c>
      <c r="R11" s="24" t="n">
        <v>1.28E-013</v>
      </c>
      <c r="S11" s="24" t="n">
        <v>1.12E-007</v>
      </c>
      <c r="T11" s="24" t="n">
        <v>3.86E-009</v>
      </c>
      <c r="U11" s="24" t="n">
        <v>5.1E-018</v>
      </c>
      <c r="V11" s="24" t="n">
        <v>4.76E-021</v>
      </c>
      <c r="W11" s="24" t="n">
        <v>1.68E-030</v>
      </c>
      <c r="X11" s="24" t="n">
        <v>1.92E-017</v>
      </c>
      <c r="Y11" s="24" t="n">
        <v>6.02E-013</v>
      </c>
      <c r="Z11" s="24" t="n">
        <v>8.14E-013</v>
      </c>
      <c r="AA11" s="112" t="n">
        <v>0.000322</v>
      </c>
      <c r="AB11" s="24" t="n">
        <v>1.04E-008</v>
      </c>
      <c r="AC11" s="24" t="n">
        <v>1.67E-030</v>
      </c>
      <c r="AD11" s="42" t="n">
        <v>0.521</v>
      </c>
      <c r="AE11" s="113" t="n">
        <v>0.0885</v>
      </c>
      <c r="AF11" s="95" t="n">
        <v>0.081</v>
      </c>
      <c r="AG11" s="114" t="n">
        <v>0.506</v>
      </c>
      <c r="AH11" s="24" t="n">
        <v>5.54E-006</v>
      </c>
      <c r="AI11" s="24" t="n">
        <v>7.03E-010</v>
      </c>
      <c r="AJ11" s="24" t="n">
        <v>1.33E-007</v>
      </c>
      <c r="AK11" s="25" t="n">
        <v>0.000107</v>
      </c>
      <c r="AL11" s="63" t="n">
        <v>0.000223</v>
      </c>
      <c r="AM11" s="115" t="n">
        <v>0.407</v>
      </c>
      <c r="AN11" s="55" t="n">
        <v>0.963</v>
      </c>
      <c r="AO11" s="116" t="n">
        <v>0.399</v>
      </c>
      <c r="AP11" s="117" t="n">
        <v>0.754</v>
      </c>
      <c r="AQ11" s="37" t="n">
        <v>0.00974</v>
      </c>
      <c r="AR11" s="118" t="n">
        <v>0.672</v>
      </c>
      <c r="AS11" s="26" t="n">
        <v>0.816</v>
      </c>
      <c r="AT11" s="119" t="n">
        <v>0.0738</v>
      </c>
      <c r="AU11" s="63" t="n">
        <v>0.000224</v>
      </c>
      <c r="AV11" s="58" t="n">
        <v>0.000255</v>
      </c>
      <c r="AW11" s="120" t="n">
        <v>0.283</v>
      </c>
      <c r="AX11" s="31" t="n">
        <v>0.0037</v>
      </c>
      <c r="AY11" s="37" t="n">
        <v>0.00699</v>
      </c>
      <c r="AZ11" s="25" t="n">
        <v>7.16E-005</v>
      </c>
      <c r="BA11" s="31" t="n">
        <v>0.00387</v>
      </c>
      <c r="BB11" s="31" t="n">
        <v>0.00159</v>
      </c>
      <c r="BC11" s="72" t="n">
        <v>0.495</v>
      </c>
      <c r="BD11" s="44" t="n">
        <v>0.471</v>
      </c>
    </row>
    <row r="12" customFormat="false" ht="15.75" hidden="false" customHeight="false" outlineLevel="0" collapsed="false">
      <c r="A12" s="4" t="n">
        <v>65</v>
      </c>
      <c r="B12" s="3" t="s">
        <v>72</v>
      </c>
      <c r="C12" s="3" t="s">
        <v>73</v>
      </c>
      <c r="D12" s="3" t="s">
        <v>71</v>
      </c>
      <c r="E12" s="97" t="n">
        <v>0.02</v>
      </c>
      <c r="F12" s="78" t="n">
        <v>0.01</v>
      </c>
      <c r="G12" s="39" t="n">
        <v>0.03</v>
      </c>
      <c r="H12" s="39" t="n">
        <v>0.03</v>
      </c>
      <c r="I12" s="78" t="n">
        <v>0.01</v>
      </c>
      <c r="J12" s="78" t="n">
        <v>0.01</v>
      </c>
      <c r="K12" s="78" t="n">
        <v>0.01</v>
      </c>
      <c r="L12" s="78" t="n">
        <v>0.01</v>
      </c>
      <c r="M12" s="23"/>
      <c r="N12" s="24" t="n">
        <v>2.58E-118</v>
      </c>
      <c r="O12" s="24" t="n">
        <v>0</v>
      </c>
      <c r="P12" s="24" t="n">
        <v>0</v>
      </c>
      <c r="Q12" s="52" t="n">
        <v>0.775</v>
      </c>
      <c r="R12" s="24" t="n">
        <v>1.3E-180</v>
      </c>
      <c r="S12" s="24" t="n">
        <v>3.99E-076</v>
      </c>
      <c r="T12" s="24" t="n">
        <v>8.57E-090</v>
      </c>
      <c r="U12" s="24" t="n">
        <v>6.71E-112</v>
      </c>
      <c r="V12" s="24" t="n">
        <v>4.95E-110</v>
      </c>
      <c r="W12" s="24" t="n">
        <v>1.31E-158</v>
      </c>
      <c r="X12" s="24" t="n">
        <v>7.56E-123</v>
      </c>
      <c r="Y12" s="24" t="n">
        <v>1.73E-140</v>
      </c>
      <c r="Z12" s="24" t="n">
        <v>2.88E-107</v>
      </c>
      <c r="AA12" s="24" t="n">
        <v>2.94E-041</v>
      </c>
      <c r="AB12" s="24" t="n">
        <v>3.1E-055</v>
      </c>
      <c r="AC12" s="24" t="n">
        <v>2.59E-135</v>
      </c>
      <c r="AD12" s="24" t="n">
        <v>6.08E-012</v>
      </c>
      <c r="AE12" s="24" t="n">
        <v>1.32E-025</v>
      </c>
      <c r="AF12" s="24" t="n">
        <v>1.8E-020</v>
      </c>
      <c r="AG12" s="61" t="n">
        <v>0.0274</v>
      </c>
      <c r="AH12" s="24" t="n">
        <v>1.72E-017</v>
      </c>
      <c r="AI12" s="24" t="n">
        <v>4.07E-025</v>
      </c>
      <c r="AJ12" s="24" t="n">
        <v>1.33E-017</v>
      </c>
      <c r="AK12" s="24" t="n">
        <v>8.08E-037</v>
      </c>
      <c r="AL12" s="24" t="n">
        <v>4.69E-037</v>
      </c>
      <c r="AM12" s="27" t="n">
        <v>0.0325</v>
      </c>
      <c r="AN12" s="24" t="n">
        <v>4.33E-015</v>
      </c>
      <c r="AO12" s="31" t="n">
        <v>0.00456</v>
      </c>
      <c r="AP12" s="24" t="n">
        <v>1.85E-006</v>
      </c>
      <c r="AQ12" s="24" t="n">
        <v>2.56E-008</v>
      </c>
      <c r="AR12" s="121" t="n">
        <v>0.0446</v>
      </c>
      <c r="AS12" s="122" t="n">
        <v>0.000582</v>
      </c>
      <c r="AT12" s="31" t="n">
        <v>0.00209</v>
      </c>
      <c r="AU12" s="24" t="n">
        <v>6.25E-014</v>
      </c>
      <c r="AV12" s="41" t="n">
        <v>0.000402</v>
      </c>
      <c r="AW12" s="24" t="n">
        <v>7.44E-007</v>
      </c>
      <c r="AX12" s="24" t="n">
        <v>1.79E-017</v>
      </c>
      <c r="AY12" s="24" t="n">
        <v>3.96E-005</v>
      </c>
      <c r="AZ12" s="24" t="n">
        <v>8E-023</v>
      </c>
      <c r="BA12" s="24" t="n">
        <v>1.41E-021</v>
      </c>
      <c r="BB12" s="24" t="n">
        <v>4.69E-019</v>
      </c>
      <c r="BC12" s="123" t="n">
        <v>0.378</v>
      </c>
      <c r="BD12" s="24" t="n">
        <v>1.93E-009</v>
      </c>
    </row>
    <row r="13" customFormat="false" ht="15.75" hidden="false" customHeight="false" outlineLevel="0" collapsed="false">
      <c r="A13" s="4" t="n">
        <v>145</v>
      </c>
      <c r="B13" s="3" t="s">
        <v>74</v>
      </c>
      <c r="C13" s="3" t="s">
        <v>75</v>
      </c>
      <c r="D13" s="3" t="s">
        <v>71</v>
      </c>
      <c r="E13" s="97" t="n">
        <v>0.02</v>
      </c>
      <c r="F13" s="98" t="n">
        <v>0.02</v>
      </c>
      <c r="G13" s="98" t="n">
        <v>0.02</v>
      </c>
      <c r="H13" s="98" t="n">
        <v>0.02</v>
      </c>
      <c r="I13" s="66" t="n">
        <v>0.04</v>
      </c>
      <c r="J13" s="78" t="n">
        <v>0.01</v>
      </c>
      <c r="K13" s="98" t="n">
        <v>0.02</v>
      </c>
      <c r="L13" s="66" t="n">
        <v>0.04</v>
      </c>
      <c r="M13" s="66" t="n">
        <v>0.04</v>
      </c>
      <c r="N13" s="23"/>
      <c r="O13" s="24" t="n">
        <v>0</v>
      </c>
      <c r="P13" s="24" t="n">
        <v>0</v>
      </c>
      <c r="Q13" s="24" t="n">
        <v>6.75E-010</v>
      </c>
      <c r="R13" s="24" t="n">
        <v>0</v>
      </c>
      <c r="S13" s="24" t="n">
        <v>1.36E-138</v>
      </c>
      <c r="T13" s="24" t="n">
        <v>1.53E-187</v>
      </c>
      <c r="U13" s="24" t="n">
        <v>0</v>
      </c>
      <c r="V13" s="24" t="n">
        <v>0</v>
      </c>
      <c r="W13" s="24" t="n">
        <v>8.54E-308</v>
      </c>
      <c r="X13" s="24" t="n">
        <v>0</v>
      </c>
      <c r="Y13" s="24" t="n">
        <v>0</v>
      </c>
      <c r="Z13" s="24" t="n">
        <v>5.14E-296</v>
      </c>
      <c r="AA13" s="24" t="n">
        <v>1.54E-144</v>
      </c>
      <c r="AB13" s="24" t="n">
        <v>8.44E-230</v>
      </c>
      <c r="AC13" s="24" t="n">
        <v>0</v>
      </c>
      <c r="AD13" s="24" t="n">
        <v>1.96E-011</v>
      </c>
      <c r="AE13" s="24" t="n">
        <v>3.35E-070</v>
      </c>
      <c r="AF13" s="24" t="n">
        <v>3.19E-061</v>
      </c>
      <c r="AG13" s="24" t="n">
        <v>3.77E-040</v>
      </c>
      <c r="AH13" s="24" t="n">
        <v>8.03E-086</v>
      </c>
      <c r="AI13" s="24" t="n">
        <v>7.35E-133</v>
      </c>
      <c r="AJ13" s="24" t="n">
        <v>1.04E-119</v>
      </c>
      <c r="AK13" s="24" t="n">
        <v>1.76E-093</v>
      </c>
      <c r="AL13" s="24" t="n">
        <v>4.06E-087</v>
      </c>
      <c r="AM13" s="24" t="n">
        <v>7.56E-011</v>
      </c>
      <c r="AN13" s="124" t="n">
        <v>0.0195</v>
      </c>
      <c r="AO13" s="58" t="n">
        <v>0.00024</v>
      </c>
      <c r="AP13" s="31" t="n">
        <v>0.00279</v>
      </c>
      <c r="AQ13" s="24" t="n">
        <v>3.44E-019</v>
      </c>
      <c r="AR13" s="24" t="n">
        <v>8.57E-012</v>
      </c>
      <c r="AS13" s="24" t="n">
        <v>1.61E-011</v>
      </c>
      <c r="AT13" s="24" t="n">
        <v>1.58E-187</v>
      </c>
      <c r="AU13" s="24" t="n">
        <v>1.96E-014</v>
      </c>
      <c r="AV13" s="24" t="n">
        <v>3.57E-010</v>
      </c>
      <c r="AW13" s="24" t="n">
        <v>1.42E-030</v>
      </c>
      <c r="AX13" s="24" t="n">
        <v>1.3E-106</v>
      </c>
      <c r="AY13" s="24" t="n">
        <v>3.64E-033</v>
      </c>
      <c r="AZ13" s="24" t="n">
        <v>2.13E-069</v>
      </c>
      <c r="BA13" s="24" t="n">
        <v>3.03E-040</v>
      </c>
      <c r="BB13" s="24" t="n">
        <v>2.24E-031</v>
      </c>
      <c r="BC13" s="24" t="n">
        <v>9.37E-009</v>
      </c>
      <c r="BD13" s="27" t="n">
        <v>0.0343</v>
      </c>
    </row>
    <row r="14" customFormat="false" ht="15.75" hidden="false" customHeight="false" outlineLevel="0" collapsed="false">
      <c r="A14" s="4" t="n">
        <v>152</v>
      </c>
      <c r="B14" s="3" t="s">
        <v>76</v>
      </c>
      <c r="C14" s="3" t="s">
        <v>77</v>
      </c>
      <c r="D14" s="3" t="s">
        <v>71</v>
      </c>
      <c r="E14" s="125" t="n">
        <v>0.06</v>
      </c>
      <c r="F14" s="126" t="n">
        <v>0.05</v>
      </c>
      <c r="G14" s="78" t="n">
        <v>0.01</v>
      </c>
      <c r="H14" s="78" t="n">
        <v>0.01</v>
      </c>
      <c r="I14" s="98" t="n">
        <v>0.02</v>
      </c>
      <c r="J14" s="111" t="n">
        <v>0</v>
      </c>
      <c r="K14" s="78" t="n">
        <v>0.01</v>
      </c>
      <c r="L14" s="126" t="n">
        <v>0.05</v>
      </c>
      <c r="M14" s="127" t="n">
        <v>0.08</v>
      </c>
      <c r="N14" s="128" t="n">
        <v>0.22</v>
      </c>
      <c r="O14" s="23"/>
      <c r="P14" s="24" t="n">
        <v>0</v>
      </c>
      <c r="Q14" s="129" t="n">
        <v>0.761</v>
      </c>
      <c r="R14" s="24" t="n">
        <v>2.06E-304</v>
      </c>
      <c r="S14" s="24" t="n">
        <v>3.58E-101</v>
      </c>
      <c r="T14" s="24" t="n">
        <v>1.84E-126</v>
      </c>
      <c r="U14" s="24" t="n">
        <v>0</v>
      </c>
      <c r="V14" s="24" t="n">
        <v>0</v>
      </c>
      <c r="W14" s="24" t="n">
        <v>0</v>
      </c>
      <c r="X14" s="24" t="n">
        <v>0</v>
      </c>
      <c r="Y14" s="24" t="n">
        <v>2.72E-273</v>
      </c>
      <c r="Z14" s="24" t="n">
        <v>5.27E-212</v>
      </c>
      <c r="AA14" s="24" t="n">
        <v>5.17E-038</v>
      </c>
      <c r="AB14" s="24" t="n">
        <v>3.65E-119</v>
      </c>
      <c r="AC14" s="24" t="n">
        <v>0</v>
      </c>
      <c r="AD14" s="24" t="n">
        <v>2.19E-005</v>
      </c>
      <c r="AE14" s="24" t="n">
        <v>3.9E-033</v>
      </c>
      <c r="AF14" s="24" t="n">
        <v>2.95E-024</v>
      </c>
      <c r="AG14" s="24" t="n">
        <v>8.09E-007</v>
      </c>
      <c r="AH14" s="24" t="n">
        <v>2.24E-077</v>
      </c>
      <c r="AI14" s="24" t="n">
        <v>4.82E-123</v>
      </c>
      <c r="AJ14" s="24" t="n">
        <v>2.15E-104</v>
      </c>
      <c r="AK14" s="24" t="n">
        <v>1.74E-029</v>
      </c>
      <c r="AL14" s="24" t="n">
        <v>2.3E-033</v>
      </c>
      <c r="AM14" s="24" t="n">
        <v>8.84E-011</v>
      </c>
      <c r="AN14" s="130" t="n">
        <v>0.157</v>
      </c>
      <c r="AO14" s="24" t="n">
        <v>2.11E-010</v>
      </c>
      <c r="AP14" s="37" t="n">
        <v>0.00599</v>
      </c>
      <c r="AQ14" s="24" t="n">
        <v>9.74E-007</v>
      </c>
      <c r="AR14" s="71" t="n">
        <v>0.000317</v>
      </c>
      <c r="AS14" s="24" t="n">
        <v>1.27E-006</v>
      </c>
      <c r="AT14" s="24" t="n">
        <v>1.18E-009</v>
      </c>
      <c r="AU14" s="24" t="n">
        <v>8.5E-006</v>
      </c>
      <c r="AV14" s="24" t="n">
        <v>5.12E-006</v>
      </c>
      <c r="AW14" s="24" t="n">
        <v>3.45E-005</v>
      </c>
      <c r="AX14" s="24" t="n">
        <v>2.75E-023</v>
      </c>
      <c r="AY14" s="24" t="n">
        <v>1.03E-047</v>
      </c>
      <c r="AZ14" s="24" t="n">
        <v>5.14E-057</v>
      </c>
      <c r="BA14" s="24" t="n">
        <v>8.9E-117</v>
      </c>
      <c r="BB14" s="24" t="n">
        <v>4.09E-107</v>
      </c>
      <c r="BC14" s="58" t="n">
        <v>0.000267</v>
      </c>
      <c r="BD14" s="24" t="n">
        <v>1.42E-091</v>
      </c>
    </row>
    <row r="15" customFormat="false" ht="15.75" hidden="false" customHeight="false" outlineLevel="0" collapsed="false">
      <c r="A15" s="4" t="n">
        <v>184</v>
      </c>
      <c r="B15" s="3" t="s">
        <v>76</v>
      </c>
      <c r="C15" s="3" t="s">
        <v>77</v>
      </c>
      <c r="D15" s="3" t="s">
        <v>78</v>
      </c>
      <c r="E15" s="125" t="n">
        <v>0.06</v>
      </c>
      <c r="F15" s="66" t="n">
        <v>0.04</v>
      </c>
      <c r="G15" s="78" t="n">
        <v>0.01</v>
      </c>
      <c r="H15" s="78" t="n">
        <v>0.01</v>
      </c>
      <c r="I15" s="78" t="n">
        <v>0.01</v>
      </c>
      <c r="J15" s="111" t="n">
        <v>0</v>
      </c>
      <c r="K15" s="78" t="n">
        <v>0.01</v>
      </c>
      <c r="L15" s="126" t="n">
        <v>0.05</v>
      </c>
      <c r="M15" s="131" t="n">
        <v>0.07</v>
      </c>
      <c r="N15" s="132" t="n">
        <v>0.21</v>
      </c>
      <c r="O15" s="44" t="n">
        <v>0.48</v>
      </c>
      <c r="P15" s="23"/>
      <c r="Q15" s="133" t="n">
        <v>0.706</v>
      </c>
      <c r="R15" s="24" t="n">
        <v>1.03E-238</v>
      </c>
      <c r="S15" s="24" t="n">
        <v>2.27E-079</v>
      </c>
      <c r="T15" s="24" t="n">
        <v>1.7E-102</v>
      </c>
      <c r="U15" s="24" t="n">
        <v>0</v>
      </c>
      <c r="V15" s="24" t="n">
        <v>0</v>
      </c>
      <c r="W15" s="24" t="n">
        <v>0</v>
      </c>
      <c r="X15" s="24" t="n">
        <v>2.98E-299</v>
      </c>
      <c r="Y15" s="24" t="n">
        <v>1.42E-260</v>
      </c>
      <c r="Z15" s="24" t="n">
        <v>5.04E-218</v>
      </c>
      <c r="AA15" s="24" t="n">
        <v>4.31E-037</v>
      </c>
      <c r="AB15" s="24" t="n">
        <v>2.66E-111</v>
      </c>
      <c r="AC15" s="24" t="n">
        <v>0</v>
      </c>
      <c r="AD15" s="134" t="n">
        <v>0.571</v>
      </c>
      <c r="AE15" s="24" t="n">
        <v>2.37E-012</v>
      </c>
      <c r="AF15" s="24" t="n">
        <v>3.43E-012</v>
      </c>
      <c r="AG15" s="72" t="n">
        <v>0.497</v>
      </c>
      <c r="AH15" s="24" t="n">
        <v>1.34E-065</v>
      </c>
      <c r="AI15" s="24" t="n">
        <v>1.78E-117</v>
      </c>
      <c r="AJ15" s="24" t="n">
        <v>6.8E-097</v>
      </c>
      <c r="AK15" s="24" t="n">
        <v>9.56E-010</v>
      </c>
      <c r="AL15" s="24" t="n">
        <v>3.43E-010</v>
      </c>
      <c r="AM15" s="24" t="n">
        <v>6.31E-009</v>
      </c>
      <c r="AN15" s="37" t="n">
        <v>0.00717</v>
      </c>
      <c r="AO15" s="24" t="n">
        <v>1.91E-007</v>
      </c>
      <c r="AP15" s="37" t="n">
        <v>0.0132</v>
      </c>
      <c r="AQ15" s="61" t="n">
        <v>0.0249</v>
      </c>
      <c r="AR15" s="135" t="n">
        <v>0.847</v>
      </c>
      <c r="AS15" s="37" t="n">
        <v>0.0126</v>
      </c>
      <c r="AT15" s="24" t="n">
        <v>2.5E-010</v>
      </c>
      <c r="AU15" s="136" t="n">
        <v>0.678</v>
      </c>
      <c r="AV15" s="37" t="n">
        <v>0.0108</v>
      </c>
      <c r="AW15" s="24" t="n">
        <v>1.91E-005</v>
      </c>
      <c r="AX15" s="24" t="n">
        <v>1.13E-034</v>
      </c>
      <c r="AY15" s="24" t="n">
        <v>9.39E-020</v>
      </c>
      <c r="AZ15" s="24" t="n">
        <v>5.8E-033</v>
      </c>
      <c r="BA15" s="24" t="n">
        <v>5.88E-061</v>
      </c>
      <c r="BB15" s="24" t="n">
        <v>7.05E-061</v>
      </c>
      <c r="BC15" s="41" t="n">
        <v>0.000404</v>
      </c>
      <c r="BD15" s="24" t="n">
        <v>2.45E-079</v>
      </c>
    </row>
    <row r="16" customFormat="false" ht="15.75" hidden="false" customHeight="false" outlineLevel="0" collapsed="false">
      <c r="A16" s="4" t="n">
        <v>162</v>
      </c>
      <c r="B16" s="3" t="s">
        <v>79</v>
      </c>
      <c r="C16" s="3" t="s">
        <v>80</v>
      </c>
      <c r="D16" s="3" t="s">
        <v>81</v>
      </c>
      <c r="E16" s="137" t="n">
        <v>0</v>
      </c>
      <c r="F16" s="111" t="n">
        <v>0</v>
      </c>
      <c r="G16" s="111" t="n">
        <v>0</v>
      </c>
      <c r="H16" s="111" t="n">
        <v>0</v>
      </c>
      <c r="I16" s="111" t="n">
        <v>0</v>
      </c>
      <c r="J16" s="111" t="n">
        <v>0</v>
      </c>
      <c r="K16" s="78" t="n">
        <v>0.01</v>
      </c>
      <c r="L16" s="111" t="n">
        <v>0</v>
      </c>
      <c r="M16" s="111" t="n">
        <v>0</v>
      </c>
      <c r="N16" s="98" t="n">
        <v>0.02</v>
      </c>
      <c r="O16" s="111" t="n">
        <v>0</v>
      </c>
      <c r="P16" s="111" t="n">
        <v>0</v>
      </c>
      <c r="Q16" s="23"/>
      <c r="R16" s="24" t="n">
        <v>0</v>
      </c>
      <c r="S16" s="24" t="n">
        <v>0</v>
      </c>
      <c r="T16" s="24" t="n">
        <v>0</v>
      </c>
      <c r="U16" s="24" t="n">
        <v>0</v>
      </c>
      <c r="V16" s="24" t="n">
        <v>0</v>
      </c>
      <c r="W16" s="24" t="n">
        <v>0</v>
      </c>
      <c r="X16" s="24" t="n">
        <v>0</v>
      </c>
      <c r="Y16" s="24" t="n">
        <v>0</v>
      </c>
      <c r="Z16" s="24" t="n">
        <v>0</v>
      </c>
      <c r="AA16" s="24" t="n">
        <v>0</v>
      </c>
      <c r="AB16" s="24" t="n">
        <v>0</v>
      </c>
      <c r="AC16" s="24" t="n">
        <v>0</v>
      </c>
      <c r="AD16" s="24" t="n">
        <v>0</v>
      </c>
      <c r="AE16" s="24" t="n">
        <v>0</v>
      </c>
      <c r="AF16" s="24" t="n">
        <v>0</v>
      </c>
      <c r="AG16" s="24" t="n">
        <v>0</v>
      </c>
      <c r="AH16" s="24" t="n">
        <v>0</v>
      </c>
      <c r="AI16" s="24" t="n">
        <v>0</v>
      </c>
      <c r="AJ16" s="24" t="n">
        <v>0</v>
      </c>
      <c r="AK16" s="24" t="n">
        <v>1.42E-006</v>
      </c>
      <c r="AL16" s="87" t="n">
        <v>0.0167</v>
      </c>
      <c r="AM16" s="138" t="n">
        <v>0.983</v>
      </c>
      <c r="AN16" s="139" t="n">
        <v>0.15</v>
      </c>
      <c r="AO16" s="140" t="n">
        <v>0.932</v>
      </c>
      <c r="AP16" s="141" t="n">
        <v>0.996</v>
      </c>
      <c r="AQ16" s="76" t="n">
        <v>0.888</v>
      </c>
      <c r="AR16" s="69" t="n">
        <v>0.529</v>
      </c>
      <c r="AS16" s="81" t="n">
        <v>0.867</v>
      </c>
      <c r="AT16" s="142" t="n">
        <v>0.512</v>
      </c>
      <c r="AU16" s="26" t="n">
        <v>0.827</v>
      </c>
      <c r="AV16" s="143" t="n">
        <v>0.371</v>
      </c>
      <c r="AW16" s="33" t="n">
        <v>0.746</v>
      </c>
      <c r="AX16" s="24" t="n">
        <v>2.48E-019</v>
      </c>
      <c r="AY16" s="144" t="n">
        <v>0.627</v>
      </c>
      <c r="AZ16" s="136" t="n">
        <v>0.679</v>
      </c>
      <c r="BA16" s="88" t="n">
        <v>0.0675</v>
      </c>
      <c r="BB16" s="24" t="n">
        <v>9.22E-174</v>
      </c>
      <c r="BC16" s="145" t="n">
        <v>0.241</v>
      </c>
      <c r="BD16" s="24" t="n">
        <v>1.12E-019</v>
      </c>
    </row>
    <row r="17" customFormat="false" ht="15.75" hidden="false" customHeight="false" outlineLevel="0" collapsed="false">
      <c r="A17" s="4" t="n">
        <v>174</v>
      </c>
      <c r="B17" s="3" t="s">
        <v>74</v>
      </c>
      <c r="C17" s="3" t="s">
        <v>80</v>
      </c>
      <c r="D17" s="3" t="s">
        <v>82</v>
      </c>
      <c r="E17" s="77" t="n">
        <v>0.01</v>
      </c>
      <c r="F17" s="111" t="n">
        <v>0</v>
      </c>
      <c r="G17" s="111" t="n">
        <v>0</v>
      </c>
      <c r="H17" s="111" t="n">
        <v>0</v>
      </c>
      <c r="I17" s="78" t="n">
        <v>0.01</v>
      </c>
      <c r="J17" s="111" t="n">
        <v>0</v>
      </c>
      <c r="K17" s="78" t="n">
        <v>0.01</v>
      </c>
      <c r="L17" s="98" t="n">
        <v>0.02</v>
      </c>
      <c r="M17" s="146" t="n">
        <v>0.06</v>
      </c>
      <c r="N17" s="147" t="n">
        <v>0.12</v>
      </c>
      <c r="O17" s="127" t="n">
        <v>0.08</v>
      </c>
      <c r="P17" s="131" t="n">
        <v>0.07</v>
      </c>
      <c r="Q17" s="148" t="n">
        <v>0.41</v>
      </c>
      <c r="R17" s="23"/>
      <c r="S17" s="24" t="n">
        <v>0</v>
      </c>
      <c r="T17" s="24" t="n">
        <v>0</v>
      </c>
      <c r="U17" s="24" t="n">
        <v>0</v>
      </c>
      <c r="V17" s="24" t="n">
        <v>0</v>
      </c>
      <c r="W17" s="24" t="n">
        <v>0</v>
      </c>
      <c r="X17" s="24" t="n">
        <v>0</v>
      </c>
      <c r="Y17" s="24" t="n">
        <v>0</v>
      </c>
      <c r="Z17" s="24" t="n">
        <v>0</v>
      </c>
      <c r="AA17" s="24" t="n">
        <v>0</v>
      </c>
      <c r="AB17" s="24" t="n">
        <v>0</v>
      </c>
      <c r="AC17" s="24" t="n">
        <v>0</v>
      </c>
      <c r="AD17" s="24" t="n">
        <v>0</v>
      </c>
      <c r="AE17" s="24" t="n">
        <v>0</v>
      </c>
      <c r="AF17" s="24" t="n">
        <v>0</v>
      </c>
      <c r="AG17" s="24" t="n">
        <v>0</v>
      </c>
      <c r="AH17" s="24" t="n">
        <v>0</v>
      </c>
      <c r="AI17" s="24" t="n">
        <v>0</v>
      </c>
      <c r="AJ17" s="24" t="n">
        <v>0</v>
      </c>
      <c r="AK17" s="24" t="n">
        <v>1.18E-106</v>
      </c>
      <c r="AL17" s="24" t="n">
        <v>1.67E-084</v>
      </c>
      <c r="AM17" s="24" t="n">
        <v>5.9E-040</v>
      </c>
      <c r="AN17" s="142" t="n">
        <v>0.509</v>
      </c>
      <c r="AO17" s="37" t="n">
        <v>0.00794</v>
      </c>
      <c r="AP17" s="149" t="n">
        <v>0.618</v>
      </c>
      <c r="AQ17" s="101" t="n">
        <v>0.608</v>
      </c>
      <c r="AR17" s="118" t="n">
        <v>0.672</v>
      </c>
      <c r="AS17" s="24" t="n">
        <v>8.09E-029</v>
      </c>
      <c r="AT17" s="61" t="n">
        <v>0.0304</v>
      </c>
      <c r="AU17" s="24" t="n">
        <v>2.16E-029</v>
      </c>
      <c r="AV17" s="24" t="n">
        <v>4.36E-024</v>
      </c>
      <c r="AW17" s="31" t="n">
        <v>0.0011</v>
      </c>
      <c r="AX17" s="24" t="n">
        <v>9.58E-239</v>
      </c>
      <c r="AY17" s="24" t="n">
        <v>5.12E-011</v>
      </c>
      <c r="AZ17" s="24" t="n">
        <v>6.72E-007</v>
      </c>
      <c r="BA17" s="24" t="n">
        <v>1.96E-027</v>
      </c>
      <c r="BB17" s="24" t="n">
        <v>2.06E-109</v>
      </c>
      <c r="BC17" s="24" t="n">
        <v>2.54E-012</v>
      </c>
      <c r="BD17" s="24" t="n">
        <v>0</v>
      </c>
    </row>
    <row r="18" customFormat="false" ht="15.75" hidden="false" customHeight="false" outlineLevel="0" collapsed="false">
      <c r="A18" s="4" t="n">
        <v>166</v>
      </c>
      <c r="B18" s="3" t="s">
        <v>79</v>
      </c>
      <c r="C18" s="3" t="s">
        <v>80</v>
      </c>
      <c r="D18" s="3" t="s">
        <v>83</v>
      </c>
      <c r="E18" s="137" t="n">
        <v>0</v>
      </c>
      <c r="F18" s="111" t="n">
        <v>0</v>
      </c>
      <c r="G18" s="111" t="n">
        <v>0</v>
      </c>
      <c r="H18" s="78" t="n">
        <v>0.01</v>
      </c>
      <c r="I18" s="111" t="n">
        <v>0</v>
      </c>
      <c r="J18" s="111" t="n">
        <v>0</v>
      </c>
      <c r="K18" s="78" t="n">
        <v>0.01</v>
      </c>
      <c r="L18" s="98" t="n">
        <v>0.02</v>
      </c>
      <c r="M18" s="126" t="n">
        <v>0.05</v>
      </c>
      <c r="N18" s="131" t="n">
        <v>0.07</v>
      </c>
      <c r="O18" s="146" t="n">
        <v>0.06</v>
      </c>
      <c r="P18" s="146" t="n">
        <v>0.06</v>
      </c>
      <c r="Q18" s="150" t="n">
        <v>0.61</v>
      </c>
      <c r="R18" s="57" t="n">
        <v>0.55</v>
      </c>
      <c r="S18" s="23"/>
      <c r="T18" s="24" t="n">
        <v>0</v>
      </c>
      <c r="U18" s="24" t="n">
        <v>0</v>
      </c>
      <c r="V18" s="24" t="n">
        <v>0</v>
      </c>
      <c r="W18" s="24" t="n">
        <v>0</v>
      </c>
      <c r="X18" s="24" t="n">
        <v>0</v>
      </c>
      <c r="Y18" s="24" t="n">
        <v>0</v>
      </c>
      <c r="Z18" s="24" t="n">
        <v>0</v>
      </c>
      <c r="AA18" s="24" t="n">
        <v>0</v>
      </c>
      <c r="AB18" s="24" t="n">
        <v>0</v>
      </c>
      <c r="AC18" s="24" t="n">
        <v>0</v>
      </c>
      <c r="AD18" s="24" t="n">
        <v>0</v>
      </c>
      <c r="AE18" s="24" t="n">
        <v>0</v>
      </c>
      <c r="AF18" s="24" t="n">
        <v>0</v>
      </c>
      <c r="AG18" s="24" t="n">
        <v>0</v>
      </c>
      <c r="AH18" s="24" t="n">
        <v>0</v>
      </c>
      <c r="AI18" s="24" t="n">
        <v>0</v>
      </c>
      <c r="AJ18" s="24" t="n">
        <v>0</v>
      </c>
      <c r="AK18" s="24" t="n">
        <v>1.1E-036</v>
      </c>
      <c r="AL18" s="24" t="n">
        <v>4.94E-018</v>
      </c>
      <c r="AM18" s="24" t="n">
        <v>1.56E-018</v>
      </c>
      <c r="AN18" s="70" t="n">
        <v>0.138</v>
      </c>
      <c r="AO18" s="151" t="n">
        <v>0.383</v>
      </c>
      <c r="AP18" s="152" t="n">
        <v>0.632</v>
      </c>
      <c r="AQ18" s="35" t="n">
        <v>0.735</v>
      </c>
      <c r="AR18" s="153" t="n">
        <v>0.185</v>
      </c>
      <c r="AS18" s="24" t="n">
        <v>2.32E-005</v>
      </c>
      <c r="AT18" s="145" t="n">
        <v>0.238</v>
      </c>
      <c r="AU18" s="37" t="n">
        <v>0.00804</v>
      </c>
      <c r="AV18" s="62" t="n">
        <v>0.000144</v>
      </c>
      <c r="AW18" s="37" t="n">
        <v>0.00798</v>
      </c>
      <c r="AX18" s="24" t="n">
        <v>9.95E-094</v>
      </c>
      <c r="AY18" s="61" t="n">
        <v>0.0275</v>
      </c>
      <c r="AZ18" s="154" t="n">
        <v>0.000455</v>
      </c>
      <c r="BA18" s="25" t="n">
        <v>0.000118</v>
      </c>
      <c r="BB18" s="24" t="n">
        <v>8.26E-222</v>
      </c>
      <c r="BC18" s="119" t="n">
        <v>0.0718</v>
      </c>
      <c r="BD18" s="24" t="n">
        <v>3.33E-113</v>
      </c>
    </row>
    <row r="19" customFormat="false" ht="15.75" hidden="false" customHeight="false" outlineLevel="0" collapsed="false">
      <c r="A19" s="4" t="n">
        <v>170</v>
      </c>
      <c r="B19" s="3" t="s">
        <v>74</v>
      </c>
      <c r="C19" s="3" t="s">
        <v>80</v>
      </c>
      <c r="D19" s="3" t="s">
        <v>84</v>
      </c>
      <c r="E19" s="137" t="n">
        <v>0</v>
      </c>
      <c r="F19" s="111" t="n">
        <v>0</v>
      </c>
      <c r="G19" s="78" t="n">
        <v>0.01</v>
      </c>
      <c r="H19" s="78" t="n">
        <v>0.01</v>
      </c>
      <c r="I19" s="111" t="n">
        <v>0</v>
      </c>
      <c r="J19" s="111" t="n">
        <v>0</v>
      </c>
      <c r="K19" s="78" t="n">
        <v>0.01</v>
      </c>
      <c r="L19" s="98" t="n">
        <v>0.02</v>
      </c>
      <c r="M19" s="126" t="n">
        <v>0.05</v>
      </c>
      <c r="N19" s="131" t="n">
        <v>0.07</v>
      </c>
      <c r="O19" s="146" t="n">
        <v>0.06</v>
      </c>
      <c r="P19" s="126" t="n">
        <v>0.05</v>
      </c>
      <c r="Q19" s="42" t="n">
        <v>0.53</v>
      </c>
      <c r="R19" s="101" t="n">
        <v>0.62</v>
      </c>
      <c r="S19" s="155" t="n">
        <v>0.73</v>
      </c>
      <c r="T19" s="23"/>
      <c r="U19" s="24" t="n">
        <v>0</v>
      </c>
      <c r="V19" s="24" t="n">
        <v>0</v>
      </c>
      <c r="W19" s="24" t="n">
        <v>0</v>
      </c>
      <c r="X19" s="24" t="n">
        <v>0</v>
      </c>
      <c r="Y19" s="24" t="n">
        <v>0</v>
      </c>
      <c r="Z19" s="24" t="n">
        <v>0</v>
      </c>
      <c r="AA19" s="24" t="n">
        <v>0</v>
      </c>
      <c r="AB19" s="24" t="n">
        <v>0</v>
      </c>
      <c r="AC19" s="24" t="n">
        <v>0</v>
      </c>
      <c r="AD19" s="24" t="n">
        <v>0</v>
      </c>
      <c r="AE19" s="24" t="n">
        <v>0</v>
      </c>
      <c r="AF19" s="24" t="n">
        <v>0</v>
      </c>
      <c r="AG19" s="24" t="n">
        <v>0</v>
      </c>
      <c r="AH19" s="24" t="n">
        <v>0</v>
      </c>
      <c r="AI19" s="24" t="n">
        <v>0</v>
      </c>
      <c r="AJ19" s="24" t="n">
        <v>0</v>
      </c>
      <c r="AK19" s="24" t="n">
        <v>7.82E-059</v>
      </c>
      <c r="AL19" s="24" t="n">
        <v>1.63E-034</v>
      </c>
      <c r="AM19" s="24" t="n">
        <v>2.72E-049</v>
      </c>
      <c r="AN19" s="37" t="n">
        <v>0.00568</v>
      </c>
      <c r="AO19" s="110" t="n">
        <v>0.0397</v>
      </c>
      <c r="AP19" s="36" t="n">
        <v>0.502</v>
      </c>
      <c r="AQ19" s="81" t="n">
        <v>0.871</v>
      </c>
      <c r="AR19" s="156" t="n">
        <v>0.316</v>
      </c>
      <c r="AS19" s="24" t="n">
        <v>5.36E-029</v>
      </c>
      <c r="AT19" s="83" t="n">
        <v>0.277</v>
      </c>
      <c r="AU19" s="24" t="n">
        <v>3.16E-007</v>
      </c>
      <c r="AV19" s="24" t="n">
        <v>3.07E-009</v>
      </c>
      <c r="AW19" s="41" t="n">
        <v>0.000394</v>
      </c>
      <c r="AX19" s="24" t="n">
        <v>8.89E-164</v>
      </c>
      <c r="AY19" s="24" t="n">
        <v>6.99E-006</v>
      </c>
      <c r="AZ19" s="122" t="n">
        <v>0.000562</v>
      </c>
      <c r="BA19" s="24" t="n">
        <v>5.49E-010</v>
      </c>
      <c r="BB19" s="24" t="n">
        <v>1.33E-211</v>
      </c>
      <c r="BC19" s="154" t="n">
        <v>0.000539</v>
      </c>
      <c r="BD19" s="24" t="n">
        <v>1.5E-113</v>
      </c>
    </row>
    <row r="20" customFormat="false" ht="15.75" hidden="false" customHeight="false" outlineLevel="0" collapsed="false">
      <c r="A20" s="4" t="n">
        <v>173</v>
      </c>
      <c r="B20" s="3" t="s">
        <v>74</v>
      </c>
      <c r="C20" s="3" t="s">
        <v>85</v>
      </c>
      <c r="D20" s="3" t="s">
        <v>86</v>
      </c>
      <c r="E20" s="77" t="n">
        <v>0.01</v>
      </c>
      <c r="F20" s="78" t="n">
        <v>0.01</v>
      </c>
      <c r="G20" s="111" t="n">
        <v>0</v>
      </c>
      <c r="H20" s="78" t="n">
        <v>0.01</v>
      </c>
      <c r="I20" s="78" t="n">
        <v>0.01</v>
      </c>
      <c r="J20" s="78" t="n">
        <v>0.01</v>
      </c>
      <c r="K20" s="78" t="n">
        <v>0.01</v>
      </c>
      <c r="L20" s="39" t="n">
        <v>0.03</v>
      </c>
      <c r="M20" s="146" t="n">
        <v>0.06</v>
      </c>
      <c r="N20" s="157" t="n">
        <v>0.19</v>
      </c>
      <c r="O20" s="147" t="n">
        <v>0.12</v>
      </c>
      <c r="P20" s="158" t="n">
        <v>0.11</v>
      </c>
      <c r="Q20" s="98" t="n">
        <v>0.02</v>
      </c>
      <c r="R20" s="132" t="n">
        <v>0.21</v>
      </c>
      <c r="S20" s="159" t="n">
        <v>0.14</v>
      </c>
      <c r="T20" s="67" t="n">
        <v>0.13</v>
      </c>
      <c r="U20" s="23"/>
      <c r="V20" s="24" t="n">
        <v>0</v>
      </c>
      <c r="W20" s="24" t="n">
        <v>0</v>
      </c>
      <c r="X20" s="24" t="n">
        <v>0</v>
      </c>
      <c r="Y20" s="24" t="n">
        <v>0</v>
      </c>
      <c r="Z20" s="24" t="n">
        <v>0</v>
      </c>
      <c r="AA20" s="24" t="n">
        <v>0</v>
      </c>
      <c r="AB20" s="24" t="n">
        <v>0</v>
      </c>
      <c r="AC20" s="24" t="n">
        <v>0</v>
      </c>
      <c r="AD20" s="24" t="n">
        <v>0</v>
      </c>
      <c r="AE20" s="24" t="n">
        <v>0</v>
      </c>
      <c r="AF20" s="24" t="n">
        <v>0</v>
      </c>
      <c r="AG20" s="24" t="n">
        <v>0</v>
      </c>
      <c r="AH20" s="24" t="n">
        <v>0</v>
      </c>
      <c r="AI20" s="24" t="n">
        <v>0</v>
      </c>
      <c r="AJ20" s="24" t="n">
        <v>0</v>
      </c>
      <c r="AK20" s="24" t="n">
        <v>7.3E-127</v>
      </c>
      <c r="AL20" s="24" t="n">
        <v>9.96E-078</v>
      </c>
      <c r="AM20" s="31" t="n">
        <v>0.00282</v>
      </c>
      <c r="AN20" s="160" t="n">
        <v>0.541</v>
      </c>
      <c r="AO20" s="161" t="n">
        <v>0.132</v>
      </c>
      <c r="AP20" s="153" t="n">
        <v>0.184</v>
      </c>
      <c r="AQ20" s="54" t="n">
        <v>0.546</v>
      </c>
      <c r="AR20" s="76" t="n">
        <v>0.887</v>
      </c>
      <c r="AS20" s="42" t="n">
        <v>0.516</v>
      </c>
      <c r="AT20" s="24" t="n">
        <v>5.45E-006</v>
      </c>
      <c r="AU20" s="50" t="n">
        <v>0.339</v>
      </c>
      <c r="AV20" s="31" t="n">
        <v>0.00176</v>
      </c>
      <c r="AW20" s="31" t="n">
        <v>0.00509</v>
      </c>
      <c r="AX20" s="24" t="n">
        <v>1.91E-123</v>
      </c>
      <c r="AY20" s="24" t="n">
        <v>1.29E-010</v>
      </c>
      <c r="AZ20" s="24" t="n">
        <v>9.5E-008</v>
      </c>
      <c r="BA20" s="24" t="n">
        <v>4.38E-014</v>
      </c>
      <c r="BB20" s="24" t="n">
        <v>1.01E-227</v>
      </c>
      <c r="BC20" s="37" t="n">
        <v>0.0088</v>
      </c>
      <c r="BD20" s="162" t="n">
        <v>0.905</v>
      </c>
    </row>
    <row r="21" customFormat="false" ht="15.75" hidden="false" customHeight="false" outlineLevel="0" collapsed="false">
      <c r="A21" s="4" t="n">
        <v>169</v>
      </c>
      <c r="B21" s="3" t="s">
        <v>74</v>
      </c>
      <c r="C21" s="3" t="s">
        <v>85</v>
      </c>
      <c r="D21" s="3" t="s">
        <v>87</v>
      </c>
      <c r="E21" s="77" t="n">
        <v>0.01</v>
      </c>
      <c r="F21" s="111" t="n">
        <v>0</v>
      </c>
      <c r="G21" s="111" t="n">
        <v>0</v>
      </c>
      <c r="H21" s="78" t="n">
        <v>0.01</v>
      </c>
      <c r="I21" s="78" t="n">
        <v>0.01</v>
      </c>
      <c r="J21" s="78" t="n">
        <v>0.01</v>
      </c>
      <c r="K21" s="78" t="n">
        <v>0.01</v>
      </c>
      <c r="L21" s="39" t="n">
        <v>0.03</v>
      </c>
      <c r="M21" s="146" t="n">
        <v>0.06</v>
      </c>
      <c r="N21" s="163" t="n">
        <v>0.15</v>
      </c>
      <c r="O21" s="147" t="n">
        <v>0.12</v>
      </c>
      <c r="P21" s="147" t="n">
        <v>0.12</v>
      </c>
      <c r="Q21" s="39" t="n">
        <v>0.03</v>
      </c>
      <c r="R21" s="79" t="n">
        <v>0.16</v>
      </c>
      <c r="S21" s="164" t="n">
        <v>0.18</v>
      </c>
      <c r="T21" s="157" t="n">
        <v>0.19</v>
      </c>
      <c r="U21" s="142" t="n">
        <v>0.52</v>
      </c>
      <c r="V21" s="23"/>
      <c r="W21" s="24" t="n">
        <v>0</v>
      </c>
      <c r="X21" s="24" t="n">
        <v>0</v>
      </c>
      <c r="Y21" s="24" t="n">
        <v>0</v>
      </c>
      <c r="Z21" s="24" t="n">
        <v>0</v>
      </c>
      <c r="AA21" s="24" t="n">
        <v>0</v>
      </c>
      <c r="AB21" s="24" t="n">
        <v>0</v>
      </c>
      <c r="AC21" s="24" t="n">
        <v>0</v>
      </c>
      <c r="AD21" s="24" t="n">
        <v>0</v>
      </c>
      <c r="AE21" s="24" t="n">
        <v>0</v>
      </c>
      <c r="AF21" s="24" t="n">
        <v>0</v>
      </c>
      <c r="AG21" s="24" t="n">
        <v>0</v>
      </c>
      <c r="AH21" s="24" t="n">
        <v>0</v>
      </c>
      <c r="AI21" s="24" t="n">
        <v>0</v>
      </c>
      <c r="AJ21" s="24" t="n">
        <v>0</v>
      </c>
      <c r="AK21" s="24" t="n">
        <v>1.56E-083</v>
      </c>
      <c r="AL21" s="24" t="n">
        <v>1.03E-041</v>
      </c>
      <c r="AM21" s="31" t="n">
        <v>0.00129</v>
      </c>
      <c r="AN21" s="109" t="n">
        <v>0.352</v>
      </c>
      <c r="AO21" s="44" t="n">
        <v>0.47</v>
      </c>
      <c r="AP21" s="165" t="n">
        <v>0.347</v>
      </c>
      <c r="AQ21" s="32" t="n">
        <v>0.643</v>
      </c>
      <c r="AR21" s="166" t="n">
        <v>0.458</v>
      </c>
      <c r="AS21" s="167" t="n">
        <v>0.431</v>
      </c>
      <c r="AT21" s="24" t="n">
        <v>3.25E-007</v>
      </c>
      <c r="AU21" s="155" t="n">
        <v>0.725</v>
      </c>
      <c r="AV21" s="61" t="n">
        <v>0.0306</v>
      </c>
      <c r="AW21" s="25" t="n">
        <v>4.6E-005</v>
      </c>
      <c r="AX21" s="24" t="n">
        <v>8.58E-076</v>
      </c>
      <c r="AY21" s="24" t="n">
        <v>1.6E-005</v>
      </c>
      <c r="AZ21" s="24" t="n">
        <v>1.8E-013</v>
      </c>
      <c r="BA21" s="24" t="n">
        <v>3.82E-010</v>
      </c>
      <c r="BB21" s="24" t="n">
        <v>5.47E-250</v>
      </c>
      <c r="BC21" s="24" t="n">
        <v>1.86E-005</v>
      </c>
      <c r="BD21" s="24" t="n">
        <v>1.29E-011</v>
      </c>
    </row>
    <row r="22" customFormat="false" ht="15.75" hidden="false" customHeight="false" outlineLevel="0" collapsed="false">
      <c r="A22" s="4" t="n">
        <v>161</v>
      </c>
      <c r="B22" s="3" t="s">
        <v>79</v>
      </c>
      <c r="C22" s="3" t="s">
        <v>85</v>
      </c>
      <c r="D22" s="3" t="s">
        <v>88</v>
      </c>
      <c r="E22" s="137" t="n">
        <v>0</v>
      </c>
      <c r="F22" s="111" t="n">
        <v>0</v>
      </c>
      <c r="G22" s="111" t="n">
        <v>0</v>
      </c>
      <c r="H22" s="78" t="n">
        <v>0.01</v>
      </c>
      <c r="I22" s="111" t="n">
        <v>0</v>
      </c>
      <c r="J22" s="111" t="n">
        <v>0</v>
      </c>
      <c r="K22" s="78" t="n">
        <v>0.01</v>
      </c>
      <c r="L22" s="66" t="n">
        <v>0.04</v>
      </c>
      <c r="M22" s="168" t="n">
        <v>0.09</v>
      </c>
      <c r="N22" s="147" t="n">
        <v>0.12</v>
      </c>
      <c r="O22" s="163" t="n">
        <v>0.15</v>
      </c>
      <c r="P22" s="159" t="n">
        <v>0.14</v>
      </c>
      <c r="Q22" s="131" t="n">
        <v>0.07</v>
      </c>
      <c r="R22" s="164" t="n">
        <v>0.17</v>
      </c>
      <c r="S22" s="80" t="n">
        <v>0.29</v>
      </c>
      <c r="T22" s="99" t="n">
        <v>0.2</v>
      </c>
      <c r="U22" s="169" t="n">
        <v>0.46</v>
      </c>
      <c r="V22" s="170" t="n">
        <v>0.59</v>
      </c>
      <c r="W22" s="23"/>
      <c r="X22" s="24" t="n">
        <v>0</v>
      </c>
      <c r="Y22" s="24" t="n">
        <v>0</v>
      </c>
      <c r="Z22" s="24" t="n">
        <v>0</v>
      </c>
      <c r="AA22" s="24" t="n">
        <v>0</v>
      </c>
      <c r="AB22" s="24" t="n">
        <v>0</v>
      </c>
      <c r="AC22" s="24" t="n">
        <v>0</v>
      </c>
      <c r="AD22" s="24" t="n">
        <v>0</v>
      </c>
      <c r="AE22" s="24" t="n">
        <v>0</v>
      </c>
      <c r="AF22" s="24" t="n">
        <v>0</v>
      </c>
      <c r="AG22" s="24" t="n">
        <v>0</v>
      </c>
      <c r="AH22" s="24" t="n">
        <v>0</v>
      </c>
      <c r="AI22" s="24" t="n">
        <v>0</v>
      </c>
      <c r="AJ22" s="24" t="n">
        <v>0</v>
      </c>
      <c r="AK22" s="24" t="n">
        <v>6.43E-018</v>
      </c>
      <c r="AL22" s="24" t="n">
        <v>2.11E-007</v>
      </c>
      <c r="AM22" s="25" t="n">
        <v>9.71E-005</v>
      </c>
      <c r="AN22" s="76" t="n">
        <v>0.888</v>
      </c>
      <c r="AO22" s="109" t="n">
        <v>0.352</v>
      </c>
      <c r="AP22" s="171" t="n">
        <v>0.226</v>
      </c>
      <c r="AQ22" s="172" t="n">
        <v>0.991</v>
      </c>
      <c r="AR22" s="42" t="n">
        <v>0.524</v>
      </c>
      <c r="AS22" s="141" t="n">
        <v>0.999</v>
      </c>
      <c r="AT22" s="24" t="n">
        <v>2.21E-005</v>
      </c>
      <c r="AU22" s="76" t="n">
        <v>0.888</v>
      </c>
      <c r="AV22" s="103" t="n">
        <v>0.0567</v>
      </c>
      <c r="AW22" s="173" t="n">
        <v>0.692</v>
      </c>
      <c r="AX22" s="24" t="n">
        <v>2.25E-039</v>
      </c>
      <c r="AY22" s="174" t="n">
        <v>0.192</v>
      </c>
      <c r="AZ22" s="24" t="n">
        <v>5.37E-017</v>
      </c>
      <c r="BA22" s="63" t="n">
        <v>0.000202</v>
      </c>
      <c r="BB22" s="24" t="n">
        <v>7.81E-239</v>
      </c>
      <c r="BC22" s="175" t="n">
        <v>0.628</v>
      </c>
      <c r="BD22" s="171" t="n">
        <v>0.224</v>
      </c>
    </row>
    <row r="23" customFormat="false" ht="15.75" hidden="false" customHeight="false" outlineLevel="0" collapsed="false">
      <c r="A23" s="4" t="n">
        <v>165</v>
      </c>
      <c r="B23" s="3" t="s">
        <v>79</v>
      </c>
      <c r="C23" s="3" t="s">
        <v>85</v>
      </c>
      <c r="D23" s="3" t="s">
        <v>89</v>
      </c>
      <c r="E23" s="77" t="n">
        <v>0.01</v>
      </c>
      <c r="F23" s="78" t="n">
        <v>0.01</v>
      </c>
      <c r="G23" s="111" t="n">
        <v>0</v>
      </c>
      <c r="H23" s="111" t="n">
        <v>0</v>
      </c>
      <c r="I23" s="78" t="n">
        <v>0.01</v>
      </c>
      <c r="J23" s="111" t="n">
        <v>0</v>
      </c>
      <c r="K23" s="78" t="n">
        <v>0.01</v>
      </c>
      <c r="L23" s="39" t="n">
        <v>0.03</v>
      </c>
      <c r="M23" s="131" t="n">
        <v>0.07</v>
      </c>
      <c r="N23" s="163" t="n">
        <v>0.15</v>
      </c>
      <c r="O23" s="158" t="n">
        <v>0.11</v>
      </c>
      <c r="P23" s="158" t="n">
        <v>0.11</v>
      </c>
      <c r="Q23" s="146" t="n">
        <v>0.06</v>
      </c>
      <c r="R23" s="67" t="n">
        <v>0.13</v>
      </c>
      <c r="S23" s="128" t="n">
        <v>0.22</v>
      </c>
      <c r="T23" s="164" t="n">
        <v>0.17</v>
      </c>
      <c r="U23" s="176" t="n">
        <v>0.42</v>
      </c>
      <c r="V23" s="177" t="n">
        <v>0.58</v>
      </c>
      <c r="W23" s="101" t="n">
        <v>0.62</v>
      </c>
      <c r="X23" s="23"/>
      <c r="Y23" s="24" t="n">
        <v>0</v>
      </c>
      <c r="Z23" s="24" t="n">
        <v>0</v>
      </c>
      <c r="AA23" s="24" t="n">
        <v>0</v>
      </c>
      <c r="AB23" s="24" t="n">
        <v>0</v>
      </c>
      <c r="AC23" s="24" t="n">
        <v>0</v>
      </c>
      <c r="AD23" s="24" t="n">
        <v>0</v>
      </c>
      <c r="AE23" s="24" t="n">
        <v>0</v>
      </c>
      <c r="AF23" s="24" t="n">
        <v>0</v>
      </c>
      <c r="AG23" s="24" t="n">
        <v>0</v>
      </c>
      <c r="AH23" s="24" t="n">
        <v>0</v>
      </c>
      <c r="AI23" s="24" t="n">
        <v>0</v>
      </c>
      <c r="AJ23" s="24" t="n">
        <v>0</v>
      </c>
      <c r="AK23" s="24" t="n">
        <v>4.34E-100</v>
      </c>
      <c r="AL23" s="24" t="n">
        <v>1.65E-050</v>
      </c>
      <c r="AM23" s="94" t="n">
        <v>0.000708</v>
      </c>
      <c r="AN23" s="101" t="n">
        <v>0.614</v>
      </c>
      <c r="AO23" s="46" t="n">
        <v>0.525</v>
      </c>
      <c r="AP23" s="178" t="n">
        <v>0.0835</v>
      </c>
      <c r="AQ23" s="129" t="n">
        <v>0.761</v>
      </c>
      <c r="AR23" s="179" t="n">
        <v>0.595</v>
      </c>
      <c r="AS23" s="180" t="n">
        <v>0.299</v>
      </c>
      <c r="AT23" s="24" t="n">
        <v>2.22E-006</v>
      </c>
      <c r="AU23" s="90" t="n">
        <v>0.247</v>
      </c>
      <c r="AV23" s="37" t="n">
        <v>0.00711</v>
      </c>
      <c r="AW23" s="63" t="n">
        <v>0.000193</v>
      </c>
      <c r="AX23" s="24" t="n">
        <v>5.74E-126</v>
      </c>
      <c r="AY23" s="62" t="n">
        <v>0.000178</v>
      </c>
      <c r="AZ23" s="24" t="n">
        <v>9.66E-006</v>
      </c>
      <c r="BA23" s="24" t="n">
        <v>2.07E-011</v>
      </c>
      <c r="BB23" s="24" t="n">
        <v>1.18E-271</v>
      </c>
      <c r="BC23" s="37" t="n">
        <v>0.00579</v>
      </c>
      <c r="BD23" s="162" t="n">
        <v>0.903</v>
      </c>
    </row>
    <row r="24" customFormat="false" ht="15.75" hidden="false" customHeight="false" outlineLevel="0" collapsed="false">
      <c r="A24" s="4" t="n">
        <v>172</v>
      </c>
      <c r="B24" s="3" t="s">
        <v>74</v>
      </c>
      <c r="C24" s="3" t="s">
        <v>85</v>
      </c>
      <c r="D24" s="3" t="s">
        <v>90</v>
      </c>
      <c r="E24" s="77" t="n">
        <v>0.01</v>
      </c>
      <c r="F24" s="78" t="n">
        <v>0.01</v>
      </c>
      <c r="G24" s="111" t="n">
        <v>0</v>
      </c>
      <c r="H24" s="78" t="n">
        <v>0.01</v>
      </c>
      <c r="I24" s="78" t="n">
        <v>0.01</v>
      </c>
      <c r="J24" s="111" t="n">
        <v>0</v>
      </c>
      <c r="K24" s="78" t="n">
        <v>0.01</v>
      </c>
      <c r="L24" s="98" t="n">
        <v>0.02</v>
      </c>
      <c r="M24" s="126" t="n">
        <v>0.05</v>
      </c>
      <c r="N24" s="147" t="n">
        <v>0.12</v>
      </c>
      <c r="O24" s="131" t="n">
        <v>0.07</v>
      </c>
      <c r="P24" s="131" t="n">
        <v>0.07</v>
      </c>
      <c r="Q24" s="67" t="n">
        <v>0.13</v>
      </c>
      <c r="R24" s="181" t="n">
        <v>0.34</v>
      </c>
      <c r="S24" s="182" t="n">
        <v>0.27</v>
      </c>
      <c r="T24" s="183" t="n">
        <v>0.24</v>
      </c>
      <c r="U24" s="184" t="n">
        <v>0.3</v>
      </c>
      <c r="V24" s="157" t="n">
        <v>0.19</v>
      </c>
      <c r="W24" s="164" t="n">
        <v>0.18</v>
      </c>
      <c r="X24" s="157" t="n">
        <v>0.19</v>
      </c>
      <c r="Y24" s="23"/>
      <c r="Z24" s="24" t="n">
        <v>0</v>
      </c>
      <c r="AA24" s="24" t="n">
        <v>0</v>
      </c>
      <c r="AB24" s="24" t="n">
        <v>0</v>
      </c>
      <c r="AC24" s="24" t="n">
        <v>0</v>
      </c>
      <c r="AD24" s="24" t="n">
        <v>0</v>
      </c>
      <c r="AE24" s="24" t="n">
        <v>0</v>
      </c>
      <c r="AF24" s="24" t="n">
        <v>0</v>
      </c>
      <c r="AG24" s="24" t="n">
        <v>0</v>
      </c>
      <c r="AH24" s="24" t="n">
        <v>0</v>
      </c>
      <c r="AI24" s="24" t="n">
        <v>0</v>
      </c>
      <c r="AJ24" s="24" t="n">
        <v>0</v>
      </c>
      <c r="AK24" s="24" t="n">
        <v>0</v>
      </c>
      <c r="AL24" s="24" t="n">
        <v>0</v>
      </c>
      <c r="AM24" s="37" t="n">
        <v>0.0116</v>
      </c>
      <c r="AN24" s="101" t="n">
        <v>0.608</v>
      </c>
      <c r="AO24" s="114" t="n">
        <v>0.506</v>
      </c>
      <c r="AP24" s="86" t="n">
        <v>0.858</v>
      </c>
      <c r="AQ24" s="26" t="n">
        <v>0.82</v>
      </c>
      <c r="AR24" s="185" t="n">
        <v>0.906</v>
      </c>
      <c r="AS24" s="37" t="n">
        <v>0.009</v>
      </c>
      <c r="AT24" s="24" t="n">
        <v>1.88E-007</v>
      </c>
      <c r="AU24" s="24" t="n">
        <v>2.87E-032</v>
      </c>
      <c r="AV24" s="24" t="n">
        <v>8.36E-013</v>
      </c>
      <c r="AW24" s="24" t="n">
        <v>1.09E-019</v>
      </c>
      <c r="AX24" s="24" t="n">
        <v>0</v>
      </c>
      <c r="AY24" s="24" t="n">
        <v>8.24E-033</v>
      </c>
      <c r="AZ24" s="31" t="n">
        <v>0.003</v>
      </c>
      <c r="BA24" s="24" t="n">
        <v>1.47E-042</v>
      </c>
      <c r="BB24" s="24" t="n">
        <v>4.76E-165</v>
      </c>
      <c r="BC24" s="24" t="n">
        <v>1.46E-039</v>
      </c>
      <c r="BD24" s="24" t="n">
        <v>4.87E-109</v>
      </c>
    </row>
    <row r="25" customFormat="false" ht="15.75" hidden="false" customHeight="false" outlineLevel="0" collapsed="false">
      <c r="A25" s="4" t="n">
        <v>160</v>
      </c>
      <c r="B25" s="3" t="s">
        <v>79</v>
      </c>
      <c r="C25" s="3" t="s">
        <v>85</v>
      </c>
      <c r="D25" s="3" t="s">
        <v>91</v>
      </c>
      <c r="E25" s="77" t="n">
        <v>0.01</v>
      </c>
      <c r="F25" s="78" t="n">
        <v>0.01</v>
      </c>
      <c r="G25" s="111" t="n">
        <v>0</v>
      </c>
      <c r="H25" s="111" t="n">
        <v>0</v>
      </c>
      <c r="I25" s="78" t="n">
        <v>0.01</v>
      </c>
      <c r="J25" s="78" t="n">
        <v>0.01</v>
      </c>
      <c r="K25" s="78" t="n">
        <v>0.01</v>
      </c>
      <c r="L25" s="98" t="n">
        <v>0.02</v>
      </c>
      <c r="M25" s="126" t="n">
        <v>0.05</v>
      </c>
      <c r="N25" s="127" t="n">
        <v>0.08</v>
      </c>
      <c r="O25" s="131" t="n">
        <v>0.07</v>
      </c>
      <c r="P25" s="131" t="n">
        <v>0.07</v>
      </c>
      <c r="Q25" s="79" t="n">
        <v>0.16</v>
      </c>
      <c r="R25" s="164" t="n">
        <v>0.18</v>
      </c>
      <c r="S25" s="100" t="n">
        <v>0.4</v>
      </c>
      <c r="T25" s="80" t="n">
        <v>0.29</v>
      </c>
      <c r="U25" s="157" t="n">
        <v>0.19</v>
      </c>
      <c r="V25" s="182" t="n">
        <v>0.27</v>
      </c>
      <c r="W25" s="28" t="n">
        <v>0.45</v>
      </c>
      <c r="X25" s="100" t="n">
        <v>0.39</v>
      </c>
      <c r="Y25" s="181" t="n">
        <v>0.34</v>
      </c>
      <c r="Z25" s="23"/>
      <c r="AA25" s="24" t="n">
        <v>0</v>
      </c>
      <c r="AB25" s="24" t="n">
        <v>0</v>
      </c>
      <c r="AC25" s="24" t="n">
        <v>0</v>
      </c>
      <c r="AD25" s="24" t="n">
        <v>0</v>
      </c>
      <c r="AE25" s="24" t="n">
        <v>0</v>
      </c>
      <c r="AF25" s="24" t="n">
        <v>0</v>
      </c>
      <c r="AG25" s="24" t="n">
        <v>0</v>
      </c>
      <c r="AH25" s="24" t="n">
        <v>0</v>
      </c>
      <c r="AI25" s="24" t="n">
        <v>0</v>
      </c>
      <c r="AJ25" s="24" t="n">
        <v>0</v>
      </c>
      <c r="AK25" s="24" t="n">
        <v>1.8E-074</v>
      </c>
      <c r="AL25" s="24" t="n">
        <v>1.27E-032</v>
      </c>
      <c r="AM25" s="113" t="n">
        <v>0.0892</v>
      </c>
      <c r="AN25" s="29" t="n">
        <v>0.424</v>
      </c>
      <c r="AO25" s="177" t="n">
        <v>0.573</v>
      </c>
      <c r="AP25" s="186" t="n">
        <v>0.946</v>
      </c>
      <c r="AQ25" s="145" t="n">
        <v>0.241</v>
      </c>
      <c r="AR25" s="116" t="n">
        <v>0.402</v>
      </c>
      <c r="AS25" s="51" t="n">
        <v>0.993</v>
      </c>
      <c r="AT25" s="113" t="n">
        <v>0.0878</v>
      </c>
      <c r="AU25" s="88" t="n">
        <v>0.0669</v>
      </c>
      <c r="AV25" s="31" t="n">
        <v>0.00504</v>
      </c>
      <c r="AW25" s="31" t="n">
        <v>0.00127</v>
      </c>
      <c r="AX25" s="24" t="n">
        <v>2.85E-093</v>
      </c>
      <c r="AY25" s="31" t="n">
        <v>0.00467</v>
      </c>
      <c r="AZ25" s="154" t="n">
        <v>0.000427</v>
      </c>
      <c r="BA25" s="24" t="n">
        <v>6.9E-007</v>
      </c>
      <c r="BB25" s="24" t="n">
        <v>8.05E-192</v>
      </c>
      <c r="BC25" s="180" t="n">
        <v>0.296</v>
      </c>
      <c r="BD25" s="187" t="n">
        <v>0.388</v>
      </c>
    </row>
    <row r="26" customFormat="false" ht="15.75" hidden="false" customHeight="false" outlineLevel="0" collapsed="false">
      <c r="A26" s="4" t="n">
        <v>164</v>
      </c>
      <c r="B26" s="3" t="s">
        <v>79</v>
      </c>
      <c r="C26" s="3" t="s">
        <v>85</v>
      </c>
      <c r="D26" s="3" t="s">
        <v>92</v>
      </c>
      <c r="E26" s="77" t="n">
        <v>0.01</v>
      </c>
      <c r="F26" s="78" t="n">
        <v>0.01</v>
      </c>
      <c r="G26" s="111" t="n">
        <v>0</v>
      </c>
      <c r="H26" s="78" t="n">
        <v>0.01</v>
      </c>
      <c r="I26" s="78" t="n">
        <v>0.01</v>
      </c>
      <c r="J26" s="78" t="n">
        <v>0.01</v>
      </c>
      <c r="K26" s="78" t="n">
        <v>0.01</v>
      </c>
      <c r="L26" s="78" t="n">
        <v>0.01</v>
      </c>
      <c r="M26" s="39" t="n">
        <v>0.03</v>
      </c>
      <c r="N26" s="126" t="n">
        <v>0.05</v>
      </c>
      <c r="O26" s="39" t="n">
        <v>0.03</v>
      </c>
      <c r="P26" s="39" t="n">
        <v>0.03</v>
      </c>
      <c r="Q26" s="164" t="n">
        <v>0.17</v>
      </c>
      <c r="R26" s="163" t="n">
        <v>0.15</v>
      </c>
      <c r="S26" s="188" t="n">
        <v>0.38</v>
      </c>
      <c r="T26" s="182" t="n">
        <v>0.28</v>
      </c>
      <c r="U26" s="79" t="n">
        <v>0.16</v>
      </c>
      <c r="V26" s="189" t="n">
        <v>0.25</v>
      </c>
      <c r="W26" s="181" t="n">
        <v>0.35</v>
      </c>
      <c r="X26" s="100" t="n">
        <v>0.39</v>
      </c>
      <c r="Y26" s="100" t="n">
        <v>0.4</v>
      </c>
      <c r="Z26" s="33" t="n">
        <v>0.75</v>
      </c>
      <c r="AA26" s="23"/>
      <c r="AB26" s="24" t="n">
        <v>0</v>
      </c>
      <c r="AC26" s="24" t="n">
        <v>0</v>
      </c>
      <c r="AD26" s="24" t="n">
        <v>0</v>
      </c>
      <c r="AE26" s="24" t="n">
        <v>0</v>
      </c>
      <c r="AF26" s="24" t="n">
        <v>0</v>
      </c>
      <c r="AG26" s="24" t="n">
        <v>0</v>
      </c>
      <c r="AH26" s="24" t="n">
        <v>0</v>
      </c>
      <c r="AI26" s="24" t="n">
        <v>0</v>
      </c>
      <c r="AJ26" s="24" t="n">
        <v>0</v>
      </c>
      <c r="AK26" s="24" t="n">
        <v>4.02E-239</v>
      </c>
      <c r="AL26" s="24" t="n">
        <v>6.42E-114</v>
      </c>
      <c r="AM26" s="153" t="n">
        <v>0.185</v>
      </c>
      <c r="AN26" s="138" t="n">
        <v>0.987</v>
      </c>
      <c r="AO26" s="190" t="n">
        <v>0.845</v>
      </c>
      <c r="AP26" s="191" t="n">
        <v>0.748</v>
      </c>
      <c r="AQ26" s="149" t="n">
        <v>0.618</v>
      </c>
      <c r="AR26" s="192" t="n">
        <v>0.929</v>
      </c>
      <c r="AS26" s="172" t="n">
        <v>0.989</v>
      </c>
      <c r="AT26" s="59" t="n">
        <v>0.187</v>
      </c>
      <c r="AU26" s="124" t="n">
        <v>0.019</v>
      </c>
      <c r="AV26" s="87" t="n">
        <v>0.0141</v>
      </c>
      <c r="AW26" s="24" t="n">
        <v>1.12E-010</v>
      </c>
      <c r="AX26" s="24" t="n">
        <v>4.62E-182</v>
      </c>
      <c r="AY26" s="24" t="n">
        <v>1.22E-009</v>
      </c>
      <c r="AZ26" s="151" t="n">
        <v>0.386</v>
      </c>
      <c r="BA26" s="24" t="n">
        <v>2.24E-020</v>
      </c>
      <c r="BB26" s="24" t="n">
        <v>2.17E-274</v>
      </c>
      <c r="BC26" s="24" t="n">
        <v>3.1E-010</v>
      </c>
      <c r="BD26" s="81" t="n">
        <v>0.869</v>
      </c>
    </row>
    <row r="27" customFormat="false" ht="15.75" hidden="false" customHeight="false" outlineLevel="0" collapsed="false">
      <c r="A27" s="4" t="n">
        <v>168</v>
      </c>
      <c r="B27" s="3" t="s">
        <v>74</v>
      </c>
      <c r="C27" s="3" t="s">
        <v>85</v>
      </c>
      <c r="D27" s="3" t="s">
        <v>93</v>
      </c>
      <c r="E27" s="77" t="n">
        <v>0.01</v>
      </c>
      <c r="F27" s="78" t="n">
        <v>0.01</v>
      </c>
      <c r="G27" s="111" t="n">
        <v>0</v>
      </c>
      <c r="H27" s="78" t="n">
        <v>0.01</v>
      </c>
      <c r="I27" s="78" t="n">
        <v>0.01</v>
      </c>
      <c r="J27" s="78" t="n">
        <v>0.01</v>
      </c>
      <c r="K27" s="78" t="n">
        <v>0.01</v>
      </c>
      <c r="L27" s="98" t="n">
        <v>0.02</v>
      </c>
      <c r="M27" s="66" t="n">
        <v>0.04</v>
      </c>
      <c r="N27" s="131" t="n">
        <v>0.07</v>
      </c>
      <c r="O27" s="146" t="n">
        <v>0.06</v>
      </c>
      <c r="P27" s="126" t="n">
        <v>0.05</v>
      </c>
      <c r="Q27" s="163" t="n">
        <v>0.15</v>
      </c>
      <c r="R27" s="164" t="n">
        <v>0.18</v>
      </c>
      <c r="S27" s="45" t="n">
        <v>0.37</v>
      </c>
      <c r="T27" s="193" t="n">
        <v>0.33</v>
      </c>
      <c r="U27" s="157" t="n">
        <v>0.19</v>
      </c>
      <c r="V27" s="193" t="n">
        <v>0.33</v>
      </c>
      <c r="W27" s="181" t="n">
        <v>0.35</v>
      </c>
      <c r="X27" s="193" t="n">
        <v>0.33</v>
      </c>
      <c r="Y27" s="166" t="n">
        <v>0.47</v>
      </c>
      <c r="Z27" s="118" t="n">
        <v>0.68</v>
      </c>
      <c r="AA27" s="74" t="n">
        <v>0.71</v>
      </c>
      <c r="AB27" s="23"/>
      <c r="AC27" s="24" t="n">
        <v>0</v>
      </c>
      <c r="AD27" s="24" t="n">
        <v>0</v>
      </c>
      <c r="AE27" s="24" t="n">
        <v>0</v>
      </c>
      <c r="AF27" s="24" t="n">
        <v>0</v>
      </c>
      <c r="AG27" s="24" t="n">
        <v>0</v>
      </c>
      <c r="AH27" s="24" t="n">
        <v>0</v>
      </c>
      <c r="AI27" s="24" t="n">
        <v>0</v>
      </c>
      <c r="AJ27" s="24" t="n">
        <v>0</v>
      </c>
      <c r="AK27" s="24" t="n">
        <v>1.96E-194</v>
      </c>
      <c r="AL27" s="24" t="n">
        <v>1.07E-090</v>
      </c>
      <c r="AM27" s="61" t="n">
        <v>0.029</v>
      </c>
      <c r="AN27" s="93" t="n">
        <v>0.979</v>
      </c>
      <c r="AO27" s="86" t="n">
        <v>0.862</v>
      </c>
      <c r="AP27" s="55" t="n">
        <v>0.958</v>
      </c>
      <c r="AQ27" s="69" t="n">
        <v>0.532</v>
      </c>
      <c r="AR27" s="136" t="n">
        <v>0.68</v>
      </c>
      <c r="AS27" s="194" t="n">
        <v>0.97</v>
      </c>
      <c r="AT27" s="195" t="n">
        <v>0.104</v>
      </c>
      <c r="AU27" s="196" t="n">
        <v>0.116</v>
      </c>
      <c r="AV27" s="37" t="n">
        <v>0.00967</v>
      </c>
      <c r="AW27" s="24" t="n">
        <v>7.94E-010</v>
      </c>
      <c r="AX27" s="24" t="n">
        <v>1.99E-155</v>
      </c>
      <c r="AY27" s="24" t="n">
        <v>1.81E-011</v>
      </c>
      <c r="AZ27" s="197" t="n">
        <v>0.058</v>
      </c>
      <c r="BA27" s="24" t="n">
        <v>7.51E-017</v>
      </c>
      <c r="BB27" s="24" t="n">
        <v>0</v>
      </c>
      <c r="BC27" s="24" t="n">
        <v>9.91E-024</v>
      </c>
      <c r="BD27" s="24" t="n">
        <v>1.91E-014</v>
      </c>
    </row>
    <row r="28" customFormat="false" ht="15.75" hidden="false" customHeight="false" outlineLevel="0" collapsed="false">
      <c r="A28" s="4" t="n">
        <v>175</v>
      </c>
      <c r="B28" s="3" t="s">
        <v>74</v>
      </c>
      <c r="C28" s="3" t="s">
        <v>80</v>
      </c>
      <c r="D28" s="3" t="s">
        <v>94</v>
      </c>
      <c r="E28" s="137" t="n">
        <v>0</v>
      </c>
      <c r="F28" s="111" t="n">
        <v>0</v>
      </c>
      <c r="G28" s="111" t="n">
        <v>0</v>
      </c>
      <c r="H28" s="78" t="n">
        <v>0.01</v>
      </c>
      <c r="I28" s="111" t="n">
        <v>0</v>
      </c>
      <c r="J28" s="111" t="n">
        <v>0</v>
      </c>
      <c r="K28" s="111" t="n">
        <v>0</v>
      </c>
      <c r="L28" s="39" t="n">
        <v>0.03</v>
      </c>
      <c r="M28" s="126" t="n">
        <v>0.05</v>
      </c>
      <c r="N28" s="158" t="n">
        <v>0.11</v>
      </c>
      <c r="O28" s="127" t="n">
        <v>0.08</v>
      </c>
      <c r="P28" s="168" t="n">
        <v>0.09</v>
      </c>
      <c r="Q28" s="98" t="n">
        <v>0.02</v>
      </c>
      <c r="R28" s="164" t="n">
        <v>0.17</v>
      </c>
      <c r="S28" s="67" t="n">
        <v>0.13</v>
      </c>
      <c r="T28" s="159" t="n">
        <v>0.14</v>
      </c>
      <c r="U28" s="182" t="n">
        <v>0.28</v>
      </c>
      <c r="V28" s="183" t="n">
        <v>0.24</v>
      </c>
      <c r="W28" s="198" t="n">
        <v>0.26</v>
      </c>
      <c r="X28" s="164" t="n">
        <v>0.18</v>
      </c>
      <c r="Y28" s="99" t="n">
        <v>0.2</v>
      </c>
      <c r="Z28" s="79" t="n">
        <v>0.16</v>
      </c>
      <c r="AA28" s="67" t="n">
        <v>0.13</v>
      </c>
      <c r="AB28" s="79" t="n">
        <v>0.16</v>
      </c>
      <c r="AC28" s="23"/>
      <c r="AD28" s="24" t="n">
        <v>0</v>
      </c>
      <c r="AE28" s="24" t="n">
        <v>0</v>
      </c>
      <c r="AF28" s="24" t="n">
        <v>0</v>
      </c>
      <c r="AG28" s="24" t="n">
        <v>0</v>
      </c>
      <c r="AH28" s="24" t="n">
        <v>0</v>
      </c>
      <c r="AI28" s="24" t="n">
        <v>0</v>
      </c>
      <c r="AJ28" s="24" t="n">
        <v>0</v>
      </c>
      <c r="AK28" s="24" t="n">
        <v>3.52E-050</v>
      </c>
      <c r="AL28" s="24" t="n">
        <v>5.89E-031</v>
      </c>
      <c r="AM28" s="112" t="n">
        <v>0.00033</v>
      </c>
      <c r="AN28" s="26" t="n">
        <v>0.826</v>
      </c>
      <c r="AO28" s="123" t="n">
        <v>0.378</v>
      </c>
      <c r="AP28" s="64" t="n">
        <v>0.258</v>
      </c>
      <c r="AQ28" s="173" t="n">
        <v>0.698</v>
      </c>
      <c r="AR28" s="172" t="n">
        <v>0.988</v>
      </c>
      <c r="AS28" s="83" t="n">
        <v>0.278</v>
      </c>
      <c r="AT28" s="24" t="n">
        <v>4.72E-007</v>
      </c>
      <c r="AU28" s="173" t="n">
        <v>0.699</v>
      </c>
      <c r="AV28" s="40" t="n">
        <v>0.123</v>
      </c>
      <c r="AW28" s="61" t="n">
        <v>0.0283</v>
      </c>
      <c r="AX28" s="24" t="n">
        <v>1.32E-039</v>
      </c>
      <c r="AY28" s="124" t="n">
        <v>0.0201</v>
      </c>
      <c r="AZ28" s="24" t="n">
        <v>2.79E-015</v>
      </c>
      <c r="BA28" s="25" t="n">
        <v>5.25E-005</v>
      </c>
      <c r="BB28" s="24" t="n">
        <v>4.02E-078</v>
      </c>
      <c r="BC28" s="24" t="n">
        <v>6.86E-008</v>
      </c>
      <c r="BD28" s="199" t="n">
        <v>0.772</v>
      </c>
    </row>
    <row r="29" customFormat="false" ht="15.75" hidden="false" customHeight="false" outlineLevel="0" collapsed="false">
      <c r="A29" s="4" t="n">
        <v>98</v>
      </c>
      <c r="B29" s="3" t="s">
        <v>74</v>
      </c>
      <c r="C29" s="3" t="s">
        <v>80</v>
      </c>
      <c r="D29" s="3" t="s">
        <v>95</v>
      </c>
      <c r="E29" s="77" t="n">
        <v>0.01</v>
      </c>
      <c r="F29" s="78" t="n">
        <v>0.01</v>
      </c>
      <c r="G29" s="111" t="n">
        <v>0</v>
      </c>
      <c r="H29" s="111" t="n">
        <v>0</v>
      </c>
      <c r="I29" s="98" t="n">
        <v>0.02</v>
      </c>
      <c r="J29" s="78" t="n">
        <v>0.01</v>
      </c>
      <c r="K29" s="78" t="n">
        <v>0.01</v>
      </c>
      <c r="L29" s="111" t="n">
        <v>0</v>
      </c>
      <c r="M29" s="78" t="n">
        <v>0.01</v>
      </c>
      <c r="N29" s="78" t="n">
        <v>0.01</v>
      </c>
      <c r="O29" s="78" t="n">
        <v>0.01</v>
      </c>
      <c r="P29" s="111" t="n">
        <v>0</v>
      </c>
      <c r="Q29" s="168" t="n">
        <v>0.09</v>
      </c>
      <c r="R29" s="164" t="n">
        <v>0.18</v>
      </c>
      <c r="S29" s="99" t="n">
        <v>0.2</v>
      </c>
      <c r="T29" s="182" t="n">
        <v>0.28</v>
      </c>
      <c r="U29" s="200" t="n">
        <v>0.1</v>
      </c>
      <c r="V29" s="79" t="n">
        <v>0.16</v>
      </c>
      <c r="W29" s="127" t="n">
        <v>0.08</v>
      </c>
      <c r="X29" s="159" t="n">
        <v>0.14</v>
      </c>
      <c r="Y29" s="164" t="n">
        <v>0.18</v>
      </c>
      <c r="Z29" s="67" t="n">
        <v>0.13</v>
      </c>
      <c r="AA29" s="128" t="n">
        <v>0.23</v>
      </c>
      <c r="AB29" s="183" t="n">
        <v>0.24</v>
      </c>
      <c r="AC29" s="158" t="n">
        <v>0.11</v>
      </c>
      <c r="AD29" s="23"/>
      <c r="AE29" s="24" t="n">
        <v>0</v>
      </c>
      <c r="AF29" s="24" t="n">
        <v>0</v>
      </c>
      <c r="AG29" s="24" t="n">
        <v>0</v>
      </c>
      <c r="AH29" s="24" t="n">
        <v>0</v>
      </c>
      <c r="AI29" s="24" t="n">
        <v>0</v>
      </c>
      <c r="AJ29" s="24" t="n">
        <v>0</v>
      </c>
      <c r="AK29" s="24" t="n">
        <v>0</v>
      </c>
      <c r="AL29" s="24" t="n">
        <v>0</v>
      </c>
      <c r="AM29" s="26" t="n">
        <v>0.829</v>
      </c>
      <c r="AN29" s="201" t="n">
        <v>0.485</v>
      </c>
      <c r="AO29" s="129" t="n">
        <v>0.761</v>
      </c>
      <c r="AP29" s="40" t="n">
        <v>0.123</v>
      </c>
      <c r="AQ29" s="31" t="n">
        <v>0.00361</v>
      </c>
      <c r="AR29" s="37" t="n">
        <v>0.00878</v>
      </c>
      <c r="AS29" s="62" t="n">
        <v>0.000159</v>
      </c>
      <c r="AT29" s="25" t="n">
        <v>4.74E-005</v>
      </c>
      <c r="AU29" s="110" t="n">
        <v>0.0435</v>
      </c>
      <c r="AV29" s="24" t="n">
        <v>1.01E-005</v>
      </c>
      <c r="AW29" s="24" t="n">
        <v>4.09E-107</v>
      </c>
      <c r="AX29" s="24" t="n">
        <v>0</v>
      </c>
      <c r="AY29" s="24" t="n">
        <v>1.68E-181</v>
      </c>
      <c r="AZ29" s="71" t="n">
        <v>0.000299</v>
      </c>
      <c r="BA29" s="24" t="n">
        <v>7.08E-234</v>
      </c>
      <c r="BB29" s="24" t="n">
        <v>0</v>
      </c>
      <c r="BC29" s="24" t="n">
        <v>5.45E-044</v>
      </c>
      <c r="BD29" s="24" t="n">
        <v>4.76E-027</v>
      </c>
    </row>
    <row r="30" customFormat="false" ht="15.75" hidden="false" customHeight="false" outlineLevel="0" collapsed="false">
      <c r="A30" s="4" t="n">
        <v>100</v>
      </c>
      <c r="B30" s="3" t="s">
        <v>74</v>
      </c>
      <c r="C30" s="3" t="s">
        <v>85</v>
      </c>
      <c r="D30" s="3" t="s">
        <v>96</v>
      </c>
      <c r="E30" s="97" t="n">
        <v>0.02</v>
      </c>
      <c r="F30" s="98" t="n">
        <v>0.02</v>
      </c>
      <c r="G30" s="111" t="n">
        <v>0</v>
      </c>
      <c r="H30" s="78" t="n">
        <v>0.01</v>
      </c>
      <c r="I30" s="39" t="n">
        <v>0.03</v>
      </c>
      <c r="J30" s="78" t="n">
        <v>0.01</v>
      </c>
      <c r="K30" s="98" t="n">
        <v>0.02</v>
      </c>
      <c r="L30" s="111" t="n">
        <v>0</v>
      </c>
      <c r="M30" s="98" t="n">
        <v>0.02</v>
      </c>
      <c r="N30" s="39" t="n">
        <v>0.03</v>
      </c>
      <c r="O30" s="98" t="n">
        <v>0.02</v>
      </c>
      <c r="P30" s="78" t="n">
        <v>0.01</v>
      </c>
      <c r="Q30" s="131" t="n">
        <v>0.07</v>
      </c>
      <c r="R30" s="200" t="n">
        <v>0.1</v>
      </c>
      <c r="S30" s="164" t="n">
        <v>0.18</v>
      </c>
      <c r="T30" s="164" t="n">
        <v>0.18</v>
      </c>
      <c r="U30" s="158" t="n">
        <v>0.11</v>
      </c>
      <c r="V30" s="163" t="n">
        <v>0.15</v>
      </c>
      <c r="W30" s="147" t="n">
        <v>0.12</v>
      </c>
      <c r="X30" s="164" t="n">
        <v>0.17</v>
      </c>
      <c r="Y30" s="184" t="n">
        <v>0.3</v>
      </c>
      <c r="Z30" s="182" t="n">
        <v>0.28</v>
      </c>
      <c r="AA30" s="202" t="n">
        <v>0.43</v>
      </c>
      <c r="AB30" s="176" t="n">
        <v>0.42</v>
      </c>
      <c r="AC30" s="131" t="n">
        <v>0.07</v>
      </c>
      <c r="AD30" s="28" t="n">
        <v>0.45</v>
      </c>
      <c r="AE30" s="23"/>
      <c r="AF30" s="24" t="n">
        <v>0</v>
      </c>
      <c r="AG30" s="24" t="n">
        <v>0</v>
      </c>
      <c r="AH30" s="24" t="n">
        <v>0</v>
      </c>
      <c r="AI30" s="24" t="n">
        <v>0</v>
      </c>
      <c r="AJ30" s="24" t="n">
        <v>0</v>
      </c>
      <c r="AK30" s="24" t="n">
        <v>0</v>
      </c>
      <c r="AL30" s="24" t="n">
        <v>0</v>
      </c>
      <c r="AM30" s="92" t="n">
        <v>0.661</v>
      </c>
      <c r="AN30" s="203" t="n">
        <v>0.177</v>
      </c>
      <c r="AO30" s="204" t="n">
        <v>0.327</v>
      </c>
      <c r="AP30" s="61" t="n">
        <v>0.0266</v>
      </c>
      <c r="AQ30" s="61" t="n">
        <v>0.0264</v>
      </c>
      <c r="AR30" s="124" t="n">
        <v>0.0215</v>
      </c>
      <c r="AS30" s="35" t="n">
        <v>0.732</v>
      </c>
      <c r="AT30" s="24" t="n">
        <v>6.3E-007</v>
      </c>
      <c r="AU30" s="24" t="n">
        <v>6.33E-006</v>
      </c>
      <c r="AV30" s="24" t="n">
        <v>9.75E-006</v>
      </c>
      <c r="AW30" s="24" t="n">
        <v>4.71E-085</v>
      </c>
      <c r="AX30" s="24" t="n">
        <v>0</v>
      </c>
      <c r="AY30" s="24" t="n">
        <v>2.52E-119</v>
      </c>
      <c r="AZ30" s="24" t="n">
        <v>5.7E-007</v>
      </c>
      <c r="BA30" s="24" t="n">
        <v>4.29E-152</v>
      </c>
      <c r="BB30" s="24" t="n">
        <v>0</v>
      </c>
      <c r="BC30" s="24" t="n">
        <v>3.47E-081</v>
      </c>
      <c r="BD30" s="24" t="n">
        <v>7.89E-008</v>
      </c>
    </row>
    <row r="31" customFormat="false" ht="15.75" hidden="false" customHeight="false" outlineLevel="0" collapsed="false">
      <c r="A31" s="4" t="n">
        <v>101</v>
      </c>
      <c r="B31" s="3" t="s">
        <v>74</v>
      </c>
      <c r="C31" s="3" t="s">
        <v>85</v>
      </c>
      <c r="D31" s="3" t="s">
        <v>97</v>
      </c>
      <c r="E31" s="97" t="n">
        <v>0.02</v>
      </c>
      <c r="F31" s="98" t="n">
        <v>0.02</v>
      </c>
      <c r="G31" s="111" t="n">
        <v>0</v>
      </c>
      <c r="H31" s="78" t="n">
        <v>0.01</v>
      </c>
      <c r="I31" s="39" t="n">
        <v>0.03</v>
      </c>
      <c r="J31" s="78" t="n">
        <v>0.01</v>
      </c>
      <c r="K31" s="98" t="n">
        <v>0.02</v>
      </c>
      <c r="L31" s="111" t="n">
        <v>0</v>
      </c>
      <c r="M31" s="98" t="n">
        <v>0.02</v>
      </c>
      <c r="N31" s="39" t="n">
        <v>0.03</v>
      </c>
      <c r="O31" s="98" t="n">
        <v>0.02</v>
      </c>
      <c r="P31" s="78" t="n">
        <v>0.01</v>
      </c>
      <c r="Q31" s="98" t="n">
        <v>0.02</v>
      </c>
      <c r="R31" s="131" t="n">
        <v>0.07</v>
      </c>
      <c r="S31" s="168" t="n">
        <v>0.09</v>
      </c>
      <c r="T31" s="158" t="n">
        <v>0.11</v>
      </c>
      <c r="U31" s="132" t="n">
        <v>0.21</v>
      </c>
      <c r="V31" s="181" t="n">
        <v>0.34</v>
      </c>
      <c r="W31" s="164" t="n">
        <v>0.17</v>
      </c>
      <c r="X31" s="193" t="n">
        <v>0.32</v>
      </c>
      <c r="Y31" s="164" t="n">
        <v>0.18</v>
      </c>
      <c r="Z31" s="159" t="n">
        <v>0.14</v>
      </c>
      <c r="AA31" s="189" t="n">
        <v>0.25</v>
      </c>
      <c r="AB31" s="183" t="n">
        <v>0.24</v>
      </c>
      <c r="AC31" s="168" t="n">
        <v>0.09</v>
      </c>
      <c r="AD31" s="205" t="n">
        <v>0.49</v>
      </c>
      <c r="AE31" s="57" t="n">
        <v>0.55</v>
      </c>
      <c r="AF31" s="23"/>
      <c r="AG31" s="24" t="n">
        <v>0</v>
      </c>
      <c r="AH31" s="24" t="n">
        <v>0</v>
      </c>
      <c r="AI31" s="24" t="n">
        <v>0</v>
      </c>
      <c r="AJ31" s="24" t="n">
        <v>0</v>
      </c>
      <c r="AK31" s="24" t="n">
        <v>0</v>
      </c>
      <c r="AL31" s="24" t="n">
        <v>0</v>
      </c>
      <c r="AM31" s="206" t="n">
        <v>0.418</v>
      </c>
      <c r="AN31" s="207" t="n">
        <v>0.342</v>
      </c>
      <c r="AO31" s="83" t="n">
        <v>0.276</v>
      </c>
      <c r="AP31" s="62" t="n">
        <v>0.000145</v>
      </c>
      <c r="AQ31" s="31" t="n">
        <v>0.00196</v>
      </c>
      <c r="AR31" s="24" t="n">
        <v>9.66E-006</v>
      </c>
      <c r="AS31" s="208" t="n">
        <v>0.795</v>
      </c>
      <c r="AT31" s="209" t="n">
        <v>0.000619</v>
      </c>
      <c r="AU31" s="24" t="n">
        <v>1.39E-005</v>
      </c>
      <c r="AV31" s="24" t="n">
        <v>2.2E-012</v>
      </c>
      <c r="AW31" s="24" t="n">
        <v>8.92E-234</v>
      </c>
      <c r="AX31" s="24" t="n">
        <v>0</v>
      </c>
      <c r="AY31" s="24" t="n">
        <v>0</v>
      </c>
      <c r="AZ31" s="24" t="n">
        <v>1.33E-007</v>
      </c>
      <c r="BA31" s="24" t="n">
        <v>0</v>
      </c>
      <c r="BB31" s="24" t="n">
        <v>0</v>
      </c>
      <c r="BC31" s="24" t="n">
        <v>1.93E-110</v>
      </c>
      <c r="BD31" s="25" t="n">
        <v>5.76E-005</v>
      </c>
    </row>
    <row r="32" customFormat="false" ht="15.75" hidden="false" customHeight="false" outlineLevel="0" collapsed="false">
      <c r="A32" s="4" t="n">
        <v>99</v>
      </c>
      <c r="B32" s="3" t="s">
        <v>74</v>
      </c>
      <c r="C32" s="3" t="s">
        <v>80</v>
      </c>
      <c r="D32" s="3" t="s">
        <v>98</v>
      </c>
      <c r="E32" s="77" t="n">
        <v>0.01</v>
      </c>
      <c r="F32" s="78" t="n">
        <v>0.01</v>
      </c>
      <c r="G32" s="111" t="n">
        <v>0</v>
      </c>
      <c r="H32" s="78" t="n">
        <v>0.01</v>
      </c>
      <c r="I32" s="98" t="n">
        <v>0.02</v>
      </c>
      <c r="J32" s="78" t="n">
        <v>0.01</v>
      </c>
      <c r="K32" s="78" t="n">
        <v>0.01</v>
      </c>
      <c r="L32" s="111" t="n">
        <v>0</v>
      </c>
      <c r="M32" s="78" t="n">
        <v>0.01</v>
      </c>
      <c r="N32" s="39" t="n">
        <v>0.03</v>
      </c>
      <c r="O32" s="78" t="n">
        <v>0.01</v>
      </c>
      <c r="P32" s="111" t="n">
        <v>0</v>
      </c>
      <c r="Q32" s="98" t="n">
        <v>0.02</v>
      </c>
      <c r="R32" s="126" t="n">
        <v>0.05</v>
      </c>
      <c r="S32" s="168" t="n">
        <v>0.09</v>
      </c>
      <c r="T32" s="147" t="n">
        <v>0.12</v>
      </c>
      <c r="U32" s="168" t="n">
        <v>0.09</v>
      </c>
      <c r="V32" s="132" t="n">
        <v>0.21</v>
      </c>
      <c r="W32" s="158" t="n">
        <v>0.11</v>
      </c>
      <c r="X32" s="164" t="n">
        <v>0.18</v>
      </c>
      <c r="Y32" s="67" t="n">
        <v>0.13</v>
      </c>
      <c r="Z32" s="168" t="n">
        <v>0.09</v>
      </c>
      <c r="AA32" s="99" t="n">
        <v>0.2</v>
      </c>
      <c r="AB32" s="128" t="n">
        <v>0.22</v>
      </c>
      <c r="AC32" s="99" t="n">
        <v>0.2</v>
      </c>
      <c r="AD32" s="202" t="n">
        <v>0.43</v>
      </c>
      <c r="AE32" s="176" t="n">
        <v>0.42</v>
      </c>
      <c r="AF32" s="176" t="n">
        <v>0.42</v>
      </c>
      <c r="AG32" s="23"/>
      <c r="AH32" s="24" t="n">
        <v>0</v>
      </c>
      <c r="AI32" s="24" t="n">
        <v>0</v>
      </c>
      <c r="AJ32" s="24" t="n">
        <v>0</v>
      </c>
      <c r="AK32" s="24" t="n">
        <v>0</v>
      </c>
      <c r="AL32" s="24" t="n">
        <v>0</v>
      </c>
      <c r="AM32" s="210" t="n">
        <v>0.84</v>
      </c>
      <c r="AN32" s="35" t="n">
        <v>0.731</v>
      </c>
      <c r="AO32" s="105" t="n">
        <v>0.809</v>
      </c>
      <c r="AP32" s="30" t="n">
        <v>0.142</v>
      </c>
      <c r="AQ32" s="61" t="n">
        <v>0.0285</v>
      </c>
      <c r="AR32" s="171" t="n">
        <v>0.226</v>
      </c>
      <c r="AS32" s="211" t="n">
        <v>0.712</v>
      </c>
      <c r="AT32" s="24" t="n">
        <v>1.77E-029</v>
      </c>
      <c r="AU32" s="49" t="n">
        <v>0.879</v>
      </c>
      <c r="AV32" s="37" t="n">
        <v>0.0091</v>
      </c>
      <c r="AW32" s="24" t="n">
        <v>5.15E-057</v>
      </c>
      <c r="AX32" s="24" t="n">
        <v>9.25E-193</v>
      </c>
      <c r="AY32" s="24" t="n">
        <v>1.54E-060</v>
      </c>
      <c r="AZ32" s="37" t="n">
        <v>0.00558</v>
      </c>
      <c r="BA32" s="24" t="n">
        <v>7.69E-073</v>
      </c>
      <c r="BB32" s="24" t="n">
        <v>1.2E-299</v>
      </c>
      <c r="BC32" s="24" t="n">
        <v>4.17E-092</v>
      </c>
      <c r="BD32" s="24" t="n">
        <v>7.68E-013</v>
      </c>
    </row>
    <row r="33" customFormat="false" ht="15.75" hidden="false" customHeight="false" outlineLevel="0" collapsed="false">
      <c r="A33" s="4" t="n">
        <v>171</v>
      </c>
      <c r="B33" s="3" t="s">
        <v>74</v>
      </c>
      <c r="C33" s="3" t="s">
        <v>80</v>
      </c>
      <c r="D33" s="3" t="s">
        <v>99</v>
      </c>
      <c r="E33" s="137" t="n">
        <v>0</v>
      </c>
      <c r="F33" s="111" t="n">
        <v>0</v>
      </c>
      <c r="G33" s="111" t="n">
        <v>0</v>
      </c>
      <c r="H33" s="78" t="n">
        <v>0.01</v>
      </c>
      <c r="I33" s="111" t="n">
        <v>0</v>
      </c>
      <c r="J33" s="111" t="n">
        <v>0</v>
      </c>
      <c r="K33" s="78" t="n">
        <v>0.01</v>
      </c>
      <c r="L33" s="78" t="n">
        <v>0.01</v>
      </c>
      <c r="M33" s="39" t="n">
        <v>0.03</v>
      </c>
      <c r="N33" s="126" t="n">
        <v>0.05</v>
      </c>
      <c r="O33" s="126" t="n">
        <v>0.05</v>
      </c>
      <c r="P33" s="126" t="n">
        <v>0.05</v>
      </c>
      <c r="Q33" s="78" t="n">
        <v>0.01</v>
      </c>
      <c r="R33" s="127" t="n">
        <v>0.08</v>
      </c>
      <c r="S33" s="164" t="n">
        <v>0.18</v>
      </c>
      <c r="T33" s="99" t="n">
        <v>0.2</v>
      </c>
      <c r="U33" s="67" t="n">
        <v>0.13</v>
      </c>
      <c r="V33" s="181" t="n">
        <v>0.34</v>
      </c>
      <c r="W33" s="193" t="n">
        <v>0.32</v>
      </c>
      <c r="X33" s="198" t="n">
        <v>0.26</v>
      </c>
      <c r="Y33" s="67" t="n">
        <v>0.13</v>
      </c>
      <c r="Z33" s="157" t="n">
        <v>0.19</v>
      </c>
      <c r="AA33" s="198" t="n">
        <v>0.26</v>
      </c>
      <c r="AB33" s="193" t="n">
        <v>0.32</v>
      </c>
      <c r="AC33" s="100" t="n">
        <v>0.4</v>
      </c>
      <c r="AD33" s="164" t="n">
        <v>0.18</v>
      </c>
      <c r="AE33" s="99" t="n">
        <v>0.2</v>
      </c>
      <c r="AF33" s="132" t="n">
        <v>0.21</v>
      </c>
      <c r="AG33" s="42" t="n">
        <v>0.53</v>
      </c>
      <c r="AH33" s="23"/>
      <c r="AI33" s="24" t="n">
        <v>0</v>
      </c>
      <c r="AJ33" s="24" t="n">
        <v>0</v>
      </c>
      <c r="AK33" s="24" t="n">
        <v>3.36E-046</v>
      </c>
      <c r="AL33" s="24" t="n">
        <v>5E-019</v>
      </c>
      <c r="AM33" s="113" t="n">
        <v>0.091</v>
      </c>
      <c r="AN33" s="210" t="n">
        <v>0.834</v>
      </c>
      <c r="AO33" s="172" t="n">
        <v>0.99</v>
      </c>
      <c r="AP33" s="35" t="n">
        <v>0.735</v>
      </c>
      <c r="AQ33" s="117" t="n">
        <v>0.754</v>
      </c>
      <c r="AR33" s="149" t="n">
        <v>0.615</v>
      </c>
      <c r="AS33" s="212" t="n">
        <v>0.664</v>
      </c>
      <c r="AT33" s="145" t="n">
        <v>0.24</v>
      </c>
      <c r="AU33" s="76" t="n">
        <v>0.89</v>
      </c>
      <c r="AV33" s="59" t="n">
        <v>0.187</v>
      </c>
      <c r="AW33" s="31" t="n">
        <v>0.00194</v>
      </c>
      <c r="AX33" s="24" t="n">
        <v>2.22E-039</v>
      </c>
      <c r="AY33" s="31" t="n">
        <v>0.00414</v>
      </c>
      <c r="AZ33" s="61" t="n">
        <v>0.0271</v>
      </c>
      <c r="BA33" s="24" t="n">
        <v>2.81E-005</v>
      </c>
      <c r="BB33" s="24" t="n">
        <v>1.07E-228</v>
      </c>
      <c r="BC33" s="24" t="n">
        <v>1.24E-009</v>
      </c>
      <c r="BD33" s="122" t="n">
        <v>0.000567</v>
      </c>
    </row>
    <row r="34" customFormat="false" ht="15.75" hidden="false" customHeight="false" outlineLevel="0" collapsed="false">
      <c r="A34" s="4" t="n">
        <v>163</v>
      </c>
      <c r="B34" s="3" t="s">
        <v>79</v>
      </c>
      <c r="C34" s="3" t="s">
        <v>80</v>
      </c>
      <c r="D34" s="3" t="s">
        <v>100</v>
      </c>
      <c r="E34" s="137" t="n">
        <v>0</v>
      </c>
      <c r="F34" s="111" t="n">
        <v>0</v>
      </c>
      <c r="G34" s="111" t="n">
        <v>0</v>
      </c>
      <c r="H34" s="111" t="n">
        <v>0</v>
      </c>
      <c r="I34" s="111" t="n">
        <v>0</v>
      </c>
      <c r="J34" s="111" t="n">
        <v>0</v>
      </c>
      <c r="K34" s="78" t="n">
        <v>0.01</v>
      </c>
      <c r="L34" s="98" t="n">
        <v>0.02</v>
      </c>
      <c r="M34" s="39" t="n">
        <v>0.03</v>
      </c>
      <c r="N34" s="131" t="n">
        <v>0.07</v>
      </c>
      <c r="O34" s="131" t="n">
        <v>0.07</v>
      </c>
      <c r="P34" s="131" t="n">
        <v>0.07</v>
      </c>
      <c r="Q34" s="98" t="n">
        <v>0.02</v>
      </c>
      <c r="R34" s="127" t="n">
        <v>0.08</v>
      </c>
      <c r="S34" s="163" t="n">
        <v>0.15</v>
      </c>
      <c r="T34" s="158" t="n">
        <v>0.11</v>
      </c>
      <c r="U34" s="147" t="n">
        <v>0.12</v>
      </c>
      <c r="V34" s="183" t="n">
        <v>0.24</v>
      </c>
      <c r="W34" s="100" t="n">
        <v>0.4</v>
      </c>
      <c r="X34" s="80" t="n">
        <v>0.29</v>
      </c>
      <c r="Y34" s="200" t="n">
        <v>0.1</v>
      </c>
      <c r="Z34" s="79" t="n">
        <v>0.16</v>
      </c>
      <c r="AA34" s="132" t="n">
        <v>0.21</v>
      </c>
      <c r="AB34" s="132" t="n">
        <v>0.21</v>
      </c>
      <c r="AC34" s="182" t="n">
        <v>0.28</v>
      </c>
      <c r="AD34" s="168" t="n">
        <v>0.09</v>
      </c>
      <c r="AE34" s="168" t="n">
        <v>0.09</v>
      </c>
      <c r="AF34" s="147" t="n">
        <v>0.12</v>
      </c>
      <c r="AG34" s="193" t="n">
        <v>0.32</v>
      </c>
      <c r="AH34" s="212" t="n">
        <v>0.67</v>
      </c>
      <c r="AI34" s="23"/>
      <c r="AJ34" s="24" t="n">
        <v>0</v>
      </c>
      <c r="AK34" s="24" t="n">
        <v>5.05E-018</v>
      </c>
      <c r="AL34" s="24" t="n">
        <v>1.35E-007</v>
      </c>
      <c r="AM34" s="119" t="n">
        <v>0.0701</v>
      </c>
      <c r="AN34" s="140" t="n">
        <v>0.934</v>
      </c>
      <c r="AO34" s="105" t="n">
        <v>0.805</v>
      </c>
      <c r="AP34" s="173" t="n">
        <v>0.692</v>
      </c>
      <c r="AQ34" s="190" t="n">
        <v>0.846</v>
      </c>
      <c r="AR34" s="92" t="n">
        <v>0.659</v>
      </c>
      <c r="AS34" s="84" t="n">
        <v>0.603</v>
      </c>
      <c r="AT34" s="123" t="n">
        <v>0.376</v>
      </c>
      <c r="AU34" s="162" t="n">
        <v>0.903</v>
      </c>
      <c r="AV34" s="156" t="n">
        <v>0.32</v>
      </c>
      <c r="AW34" s="43" t="n">
        <v>0.426</v>
      </c>
      <c r="AX34" s="24" t="n">
        <v>2.4E-014</v>
      </c>
      <c r="AY34" s="101" t="n">
        <v>0.609</v>
      </c>
      <c r="AZ34" s="58" t="n">
        <v>0.000244</v>
      </c>
      <c r="BA34" s="37" t="n">
        <v>0.0087</v>
      </c>
      <c r="BB34" s="24" t="n">
        <v>2.88E-144</v>
      </c>
      <c r="BC34" s="213" t="n">
        <v>0.779</v>
      </c>
      <c r="BD34" s="108" t="n">
        <v>0.968</v>
      </c>
    </row>
    <row r="35" customFormat="false" ht="15.75" hidden="false" customHeight="false" outlineLevel="0" collapsed="false">
      <c r="A35" s="4" t="n">
        <v>167</v>
      </c>
      <c r="B35" s="3" t="s">
        <v>79</v>
      </c>
      <c r="C35" s="3" t="s">
        <v>80</v>
      </c>
      <c r="D35" s="3" t="s">
        <v>101</v>
      </c>
      <c r="E35" s="137" t="n">
        <v>0</v>
      </c>
      <c r="F35" s="111" t="n">
        <v>0</v>
      </c>
      <c r="G35" s="111" t="n">
        <v>0</v>
      </c>
      <c r="H35" s="78" t="n">
        <v>0.01</v>
      </c>
      <c r="I35" s="78" t="n">
        <v>0.01</v>
      </c>
      <c r="J35" s="111" t="n">
        <v>0</v>
      </c>
      <c r="K35" s="78" t="n">
        <v>0.01</v>
      </c>
      <c r="L35" s="98" t="n">
        <v>0.02</v>
      </c>
      <c r="M35" s="98" t="n">
        <v>0.02</v>
      </c>
      <c r="N35" s="146" t="n">
        <v>0.06</v>
      </c>
      <c r="O35" s="146" t="n">
        <v>0.06</v>
      </c>
      <c r="P35" s="146" t="n">
        <v>0.06</v>
      </c>
      <c r="Q35" s="98" t="n">
        <v>0.02</v>
      </c>
      <c r="R35" s="131" t="n">
        <v>0.07</v>
      </c>
      <c r="S35" s="164" t="n">
        <v>0.17</v>
      </c>
      <c r="T35" s="147" t="n">
        <v>0.12</v>
      </c>
      <c r="U35" s="158" t="n">
        <v>0.11</v>
      </c>
      <c r="V35" s="182" t="n">
        <v>0.28</v>
      </c>
      <c r="W35" s="181" t="n">
        <v>0.34</v>
      </c>
      <c r="X35" s="193" t="n">
        <v>0.32</v>
      </c>
      <c r="Y35" s="168" t="n">
        <v>0.09</v>
      </c>
      <c r="Z35" s="79" t="n">
        <v>0.16</v>
      </c>
      <c r="AA35" s="189" t="n">
        <v>0.25</v>
      </c>
      <c r="AB35" s="128" t="n">
        <v>0.23</v>
      </c>
      <c r="AC35" s="182" t="n">
        <v>0.28</v>
      </c>
      <c r="AD35" s="158" t="n">
        <v>0.11</v>
      </c>
      <c r="AE35" s="67" t="n">
        <v>0.13</v>
      </c>
      <c r="AF35" s="79" t="n">
        <v>0.16</v>
      </c>
      <c r="AG35" s="176" t="n">
        <v>0.42</v>
      </c>
      <c r="AH35" s="155" t="n">
        <v>0.73</v>
      </c>
      <c r="AI35" s="26" t="n">
        <v>0.83</v>
      </c>
      <c r="AJ35" s="23"/>
      <c r="AK35" s="24" t="n">
        <v>1.93E-042</v>
      </c>
      <c r="AL35" s="24" t="n">
        <v>2.35E-019</v>
      </c>
      <c r="AM35" s="106" t="n">
        <v>0.105</v>
      </c>
      <c r="AN35" s="105" t="n">
        <v>0.81</v>
      </c>
      <c r="AO35" s="140" t="n">
        <v>0.934</v>
      </c>
      <c r="AP35" s="32" t="n">
        <v>0.64</v>
      </c>
      <c r="AQ35" s="101" t="n">
        <v>0.613</v>
      </c>
      <c r="AR35" s="136" t="n">
        <v>0.676</v>
      </c>
      <c r="AS35" s="108" t="n">
        <v>0.968</v>
      </c>
      <c r="AT35" s="145" t="n">
        <v>0.24</v>
      </c>
      <c r="AU35" s="35" t="n">
        <v>0.738</v>
      </c>
      <c r="AV35" s="203" t="n">
        <v>0.175</v>
      </c>
      <c r="AW35" s="25" t="n">
        <v>9.86E-005</v>
      </c>
      <c r="AX35" s="24" t="n">
        <v>7.74E-038</v>
      </c>
      <c r="AY35" s="203" t="n">
        <v>0.173</v>
      </c>
      <c r="AZ35" s="31" t="n">
        <v>0.0051</v>
      </c>
      <c r="BA35" s="25" t="n">
        <v>0.000136</v>
      </c>
      <c r="BB35" s="24" t="n">
        <v>6.95E-204</v>
      </c>
      <c r="BC35" s="24" t="n">
        <v>1.27E-007</v>
      </c>
      <c r="BD35" s="186" t="n">
        <v>0.945</v>
      </c>
    </row>
    <row r="36" customFormat="false" ht="15.75" hidden="false" customHeight="false" outlineLevel="0" collapsed="false">
      <c r="A36" s="4" t="n">
        <v>68</v>
      </c>
      <c r="B36" s="3" t="s">
        <v>102</v>
      </c>
      <c r="C36" s="3" t="s">
        <v>103</v>
      </c>
      <c r="D36" s="3" t="s">
        <v>71</v>
      </c>
      <c r="E36" s="214" t="n">
        <v>0.07</v>
      </c>
      <c r="F36" s="131" t="n">
        <v>0.07</v>
      </c>
      <c r="G36" s="66" t="n">
        <v>0.04</v>
      </c>
      <c r="H36" s="66" t="n">
        <v>0.04</v>
      </c>
      <c r="I36" s="168" t="n">
        <v>0.09</v>
      </c>
      <c r="J36" s="98" t="n">
        <v>0.02</v>
      </c>
      <c r="K36" s="126" t="n">
        <v>0.05</v>
      </c>
      <c r="L36" s="111" t="n">
        <v>0</v>
      </c>
      <c r="M36" s="98" t="n">
        <v>0.02</v>
      </c>
      <c r="N36" s="66" t="n">
        <v>0.04</v>
      </c>
      <c r="O36" s="98" t="n">
        <v>0.02</v>
      </c>
      <c r="P36" s="78" t="n">
        <v>0.01</v>
      </c>
      <c r="Q36" s="111" t="n">
        <v>0</v>
      </c>
      <c r="R36" s="66" t="n">
        <v>0.04</v>
      </c>
      <c r="S36" s="39" t="n">
        <v>0.03</v>
      </c>
      <c r="T36" s="39" t="n">
        <v>0.03</v>
      </c>
      <c r="U36" s="146" t="n">
        <v>0.06</v>
      </c>
      <c r="V36" s="66" t="n">
        <v>0.04</v>
      </c>
      <c r="W36" s="98" t="n">
        <v>0.02</v>
      </c>
      <c r="X36" s="126" t="n">
        <v>0.05</v>
      </c>
      <c r="Y36" s="168" t="n">
        <v>0.09</v>
      </c>
      <c r="Z36" s="66" t="n">
        <v>0.04</v>
      </c>
      <c r="AA36" s="131" t="n">
        <v>0.07</v>
      </c>
      <c r="AB36" s="146" t="n">
        <v>0.06</v>
      </c>
      <c r="AC36" s="39" t="n">
        <v>0.03</v>
      </c>
      <c r="AD36" s="128" t="n">
        <v>0.22</v>
      </c>
      <c r="AE36" s="99" t="n">
        <v>0.2</v>
      </c>
      <c r="AF36" s="193" t="n">
        <v>0.33</v>
      </c>
      <c r="AG36" s="67" t="n">
        <v>0.13</v>
      </c>
      <c r="AH36" s="39" t="n">
        <v>0.03</v>
      </c>
      <c r="AI36" s="98" t="n">
        <v>0.02</v>
      </c>
      <c r="AJ36" s="39" t="n">
        <v>0.03</v>
      </c>
      <c r="AK36" s="23"/>
      <c r="AL36" s="24" t="n">
        <v>0</v>
      </c>
      <c r="AM36" s="24" t="n">
        <v>2.08E-007</v>
      </c>
      <c r="AN36" s="58" t="n">
        <v>0.000261</v>
      </c>
      <c r="AO36" s="31" t="n">
        <v>0.0021</v>
      </c>
      <c r="AP36" s="24" t="n">
        <v>1E-005</v>
      </c>
      <c r="AQ36" s="24" t="n">
        <v>5.93E-011</v>
      </c>
      <c r="AR36" s="24" t="n">
        <v>5.5E-098</v>
      </c>
      <c r="AS36" s="24" t="n">
        <v>2.08E-066</v>
      </c>
      <c r="AT36" s="24" t="n">
        <v>1.03E-058</v>
      </c>
      <c r="AU36" s="24" t="n">
        <v>1E-094</v>
      </c>
      <c r="AV36" s="24" t="n">
        <v>1.39E-126</v>
      </c>
      <c r="AW36" s="24" t="n">
        <v>0</v>
      </c>
      <c r="AX36" s="24" t="n">
        <v>0</v>
      </c>
      <c r="AY36" s="24" t="n">
        <v>0</v>
      </c>
      <c r="AZ36" s="24" t="n">
        <v>1.62E-018</v>
      </c>
      <c r="BA36" s="24" t="n">
        <v>0</v>
      </c>
      <c r="BB36" s="24" t="n">
        <v>0</v>
      </c>
      <c r="BC36" s="24" t="n">
        <v>1.04E-257</v>
      </c>
      <c r="BD36" s="24" t="n">
        <v>1.68E-011</v>
      </c>
    </row>
    <row r="37" customFormat="false" ht="15.75" hidden="false" customHeight="false" outlineLevel="0" collapsed="false">
      <c r="A37" s="4" t="n">
        <v>69</v>
      </c>
      <c r="B37" s="3" t="s">
        <v>102</v>
      </c>
      <c r="C37" s="3" t="s">
        <v>103</v>
      </c>
      <c r="D37" s="3" t="s">
        <v>104</v>
      </c>
      <c r="E37" s="214" t="n">
        <v>0.07</v>
      </c>
      <c r="F37" s="131" t="n">
        <v>0.07</v>
      </c>
      <c r="G37" s="126" t="n">
        <v>0.05</v>
      </c>
      <c r="H37" s="126" t="n">
        <v>0.05</v>
      </c>
      <c r="I37" s="127" t="n">
        <v>0.08</v>
      </c>
      <c r="J37" s="98" t="n">
        <v>0.02</v>
      </c>
      <c r="K37" s="126" t="n">
        <v>0.05</v>
      </c>
      <c r="L37" s="111" t="n">
        <v>0</v>
      </c>
      <c r="M37" s="98" t="n">
        <v>0.02</v>
      </c>
      <c r="N37" s="39" t="n">
        <v>0.03</v>
      </c>
      <c r="O37" s="98" t="n">
        <v>0.02</v>
      </c>
      <c r="P37" s="78" t="n">
        <v>0.01</v>
      </c>
      <c r="Q37" s="111" t="n">
        <v>0</v>
      </c>
      <c r="R37" s="66" t="n">
        <v>0.04</v>
      </c>
      <c r="S37" s="98" t="n">
        <v>0.02</v>
      </c>
      <c r="T37" s="39" t="n">
        <v>0.03</v>
      </c>
      <c r="U37" s="126" t="n">
        <v>0.05</v>
      </c>
      <c r="V37" s="39" t="n">
        <v>0.03</v>
      </c>
      <c r="W37" s="78" t="n">
        <v>0.01</v>
      </c>
      <c r="X37" s="66" t="n">
        <v>0.04</v>
      </c>
      <c r="Y37" s="131" t="n">
        <v>0.07</v>
      </c>
      <c r="Z37" s="39" t="n">
        <v>0.03</v>
      </c>
      <c r="AA37" s="126" t="n">
        <v>0.05</v>
      </c>
      <c r="AB37" s="126" t="n">
        <v>0.05</v>
      </c>
      <c r="AC37" s="98" t="n">
        <v>0.02</v>
      </c>
      <c r="AD37" s="164" t="n">
        <v>0.17</v>
      </c>
      <c r="AE37" s="163" t="n">
        <v>0.15</v>
      </c>
      <c r="AF37" s="198" t="n">
        <v>0.26</v>
      </c>
      <c r="AG37" s="200" t="n">
        <v>0.1</v>
      </c>
      <c r="AH37" s="98" t="n">
        <v>0.02</v>
      </c>
      <c r="AI37" s="78" t="n">
        <v>0.01</v>
      </c>
      <c r="AJ37" s="98" t="n">
        <v>0.02</v>
      </c>
      <c r="AK37" s="140" t="n">
        <v>0.94</v>
      </c>
      <c r="AL37" s="23"/>
      <c r="AM37" s="25" t="n">
        <v>9.23E-005</v>
      </c>
      <c r="AN37" s="25" t="n">
        <v>0.000111</v>
      </c>
      <c r="AO37" s="71" t="n">
        <v>0.000282</v>
      </c>
      <c r="AP37" s="27" t="n">
        <v>0.037</v>
      </c>
      <c r="AQ37" s="24" t="n">
        <v>1.13E-030</v>
      </c>
      <c r="AR37" s="24" t="n">
        <v>1.47E-124</v>
      </c>
      <c r="AS37" s="24" t="n">
        <v>1.13E-108</v>
      </c>
      <c r="AT37" s="24" t="n">
        <v>2.97E-019</v>
      </c>
      <c r="AU37" s="24" t="n">
        <v>3.13E-123</v>
      </c>
      <c r="AV37" s="24" t="n">
        <v>1.33E-127</v>
      </c>
      <c r="AW37" s="24" t="n">
        <v>0</v>
      </c>
      <c r="AX37" s="24" t="n">
        <v>0</v>
      </c>
      <c r="AY37" s="24" t="n">
        <v>0</v>
      </c>
      <c r="AZ37" s="87" t="n">
        <v>0.0173</v>
      </c>
      <c r="BA37" s="24" t="n">
        <v>0</v>
      </c>
      <c r="BB37" s="24" t="n">
        <v>0</v>
      </c>
      <c r="BC37" s="24" t="n">
        <v>4.6E-195</v>
      </c>
      <c r="BD37" s="24" t="n">
        <v>2.15E-007</v>
      </c>
    </row>
    <row r="38" customFormat="false" ht="15.75" hidden="false" customHeight="false" outlineLevel="0" collapsed="false">
      <c r="A38" s="4" t="n">
        <v>63</v>
      </c>
      <c r="B38" s="3" t="s">
        <v>105</v>
      </c>
      <c r="C38" s="3" t="s">
        <v>106</v>
      </c>
      <c r="D38" s="3" t="s">
        <v>71</v>
      </c>
      <c r="E38" s="137" t="n">
        <v>0</v>
      </c>
      <c r="F38" s="111" t="n">
        <v>0</v>
      </c>
      <c r="G38" s="78" t="n">
        <v>0.01</v>
      </c>
      <c r="H38" s="78" t="n">
        <v>0.01</v>
      </c>
      <c r="I38" s="111" t="n">
        <v>0</v>
      </c>
      <c r="J38" s="78" t="n">
        <v>0.01</v>
      </c>
      <c r="K38" s="111" t="n">
        <v>0</v>
      </c>
      <c r="L38" s="111" t="n">
        <v>0</v>
      </c>
      <c r="M38" s="111" t="n">
        <v>0</v>
      </c>
      <c r="N38" s="78" t="n">
        <v>0.01</v>
      </c>
      <c r="O38" s="78" t="n">
        <v>0.01</v>
      </c>
      <c r="P38" s="78" t="n">
        <v>0.01</v>
      </c>
      <c r="Q38" s="111" t="n">
        <v>0</v>
      </c>
      <c r="R38" s="39" t="n">
        <v>0.03</v>
      </c>
      <c r="S38" s="39" t="n">
        <v>0.03</v>
      </c>
      <c r="T38" s="66" t="n">
        <v>0.04</v>
      </c>
      <c r="U38" s="78" t="n">
        <v>0.01</v>
      </c>
      <c r="V38" s="78" t="n">
        <v>0.01</v>
      </c>
      <c r="W38" s="78" t="n">
        <v>0.01</v>
      </c>
      <c r="X38" s="78" t="n">
        <v>0.01</v>
      </c>
      <c r="Y38" s="78" t="n">
        <v>0.01</v>
      </c>
      <c r="Z38" s="111" t="n">
        <v>0</v>
      </c>
      <c r="AA38" s="111" t="n">
        <v>0</v>
      </c>
      <c r="AB38" s="78" t="n">
        <v>0.01</v>
      </c>
      <c r="AC38" s="78" t="n">
        <v>0.01</v>
      </c>
      <c r="AD38" s="111" t="n">
        <v>0</v>
      </c>
      <c r="AE38" s="111" t="n">
        <v>0</v>
      </c>
      <c r="AF38" s="111" t="n">
        <v>0</v>
      </c>
      <c r="AG38" s="111" t="n">
        <v>0</v>
      </c>
      <c r="AH38" s="78" t="n">
        <v>0.01</v>
      </c>
      <c r="AI38" s="78" t="n">
        <v>0.01</v>
      </c>
      <c r="AJ38" s="78" t="n">
        <v>0.01</v>
      </c>
      <c r="AK38" s="78" t="n">
        <v>0.01</v>
      </c>
      <c r="AL38" s="78" t="n">
        <v>0.01</v>
      </c>
      <c r="AM38" s="23"/>
      <c r="AN38" s="83" t="n">
        <v>0.274</v>
      </c>
      <c r="AO38" s="55" t="n">
        <v>0.965</v>
      </c>
      <c r="AP38" s="26" t="n">
        <v>0.831</v>
      </c>
      <c r="AQ38" s="173" t="n">
        <v>0.7</v>
      </c>
      <c r="AR38" s="144" t="n">
        <v>0.623</v>
      </c>
      <c r="AS38" s="24" t="n">
        <v>2.38E-010</v>
      </c>
      <c r="AT38" s="28" t="n">
        <v>0.438</v>
      </c>
      <c r="AU38" s="25" t="n">
        <v>9.57E-005</v>
      </c>
      <c r="AV38" s="119" t="n">
        <v>0.0719</v>
      </c>
      <c r="AW38" s="124" t="n">
        <v>0.022</v>
      </c>
      <c r="AX38" s="24" t="n">
        <v>7.48E-011</v>
      </c>
      <c r="AY38" s="63" t="n">
        <v>0.000191</v>
      </c>
      <c r="AZ38" s="121" t="n">
        <v>0.0445</v>
      </c>
      <c r="BA38" s="24" t="n">
        <v>1.06E-028</v>
      </c>
      <c r="BB38" s="24" t="n">
        <v>2.21E-021</v>
      </c>
      <c r="BC38" s="141" t="n">
        <v>0.997</v>
      </c>
      <c r="BD38" s="47" t="n">
        <v>0.92</v>
      </c>
    </row>
    <row r="39" customFormat="false" ht="15.75" hidden="false" customHeight="false" outlineLevel="0" collapsed="false">
      <c r="A39" s="4" t="n">
        <v>66</v>
      </c>
      <c r="B39" s="3" t="s">
        <v>107</v>
      </c>
      <c r="C39" s="3" t="s">
        <v>108</v>
      </c>
      <c r="D39" s="3" t="s">
        <v>109</v>
      </c>
      <c r="E39" s="77" t="n">
        <v>0.01</v>
      </c>
      <c r="F39" s="78" t="n">
        <v>0.01</v>
      </c>
      <c r="G39" s="78" t="n">
        <v>0.01</v>
      </c>
      <c r="H39" s="78" t="n">
        <v>0.01</v>
      </c>
      <c r="I39" s="39" t="n">
        <v>0.03</v>
      </c>
      <c r="J39" s="78" t="n">
        <v>0.01</v>
      </c>
      <c r="K39" s="78" t="n">
        <v>0.01</v>
      </c>
      <c r="L39" s="111" t="n">
        <v>0</v>
      </c>
      <c r="M39" s="78" t="n">
        <v>0.01</v>
      </c>
      <c r="N39" s="111" t="n">
        <v>0</v>
      </c>
      <c r="O39" s="111" t="n">
        <v>0</v>
      </c>
      <c r="P39" s="78" t="n">
        <v>-0.01</v>
      </c>
      <c r="Q39" s="78" t="n">
        <v>0.01</v>
      </c>
      <c r="R39" s="111" t="n">
        <v>0</v>
      </c>
      <c r="S39" s="78" t="n">
        <v>0.01</v>
      </c>
      <c r="T39" s="78" t="n">
        <v>0.01</v>
      </c>
      <c r="U39" s="111" t="n">
        <v>0</v>
      </c>
      <c r="V39" s="111" t="n">
        <v>0</v>
      </c>
      <c r="W39" s="111" t="n">
        <v>0</v>
      </c>
      <c r="X39" s="111" t="n">
        <v>0</v>
      </c>
      <c r="Y39" s="111" t="n">
        <v>0</v>
      </c>
      <c r="Z39" s="111" t="n">
        <v>0</v>
      </c>
      <c r="AA39" s="111" t="n">
        <v>0</v>
      </c>
      <c r="AB39" s="111" t="n">
        <v>0</v>
      </c>
      <c r="AC39" s="111" t="n">
        <v>0</v>
      </c>
      <c r="AD39" s="111" t="n">
        <v>0</v>
      </c>
      <c r="AE39" s="111" t="n">
        <v>0</v>
      </c>
      <c r="AF39" s="111" t="n">
        <v>0</v>
      </c>
      <c r="AG39" s="111" t="n">
        <v>0</v>
      </c>
      <c r="AH39" s="111" t="n">
        <v>0</v>
      </c>
      <c r="AI39" s="111" t="n">
        <v>0</v>
      </c>
      <c r="AJ39" s="111" t="n">
        <v>0</v>
      </c>
      <c r="AK39" s="78" t="n">
        <v>-0.01</v>
      </c>
      <c r="AL39" s="78" t="n">
        <v>-0.01</v>
      </c>
      <c r="AM39" s="111" t="n">
        <v>0</v>
      </c>
      <c r="AN39" s="23"/>
      <c r="AO39" s="24" t="n">
        <v>0</v>
      </c>
      <c r="AP39" s="25" t="n">
        <v>0.000121</v>
      </c>
      <c r="AQ39" s="24" t="n">
        <v>3.63E-024</v>
      </c>
      <c r="AR39" s="24" t="n">
        <v>7.91E-024</v>
      </c>
      <c r="AS39" s="24" t="n">
        <v>1.87E-012</v>
      </c>
      <c r="AT39" s="24" t="n">
        <v>3.39E-028</v>
      </c>
      <c r="AU39" s="24" t="n">
        <v>2.15E-005</v>
      </c>
      <c r="AV39" s="215" t="n">
        <v>0.767</v>
      </c>
      <c r="AW39" s="24" t="n">
        <v>4.23E-008</v>
      </c>
      <c r="AX39" s="24" t="n">
        <v>3.11E-006</v>
      </c>
      <c r="AY39" s="37" t="n">
        <v>0.0068</v>
      </c>
      <c r="AZ39" s="24" t="n">
        <v>2.46E-062</v>
      </c>
      <c r="BA39" s="31" t="n">
        <v>0.00375</v>
      </c>
      <c r="BB39" s="24" t="n">
        <v>3.16E-005</v>
      </c>
      <c r="BC39" s="46" t="n">
        <v>0.527</v>
      </c>
      <c r="BD39" s="203" t="n">
        <v>0.176</v>
      </c>
    </row>
    <row r="40" customFormat="false" ht="15.75" hidden="false" customHeight="false" outlineLevel="0" collapsed="false">
      <c r="A40" s="4" t="n">
        <v>67</v>
      </c>
      <c r="B40" s="3" t="s">
        <v>107</v>
      </c>
      <c r="C40" s="3" t="s">
        <v>108</v>
      </c>
      <c r="D40" s="3" t="s">
        <v>110</v>
      </c>
      <c r="E40" s="77" t="n">
        <v>0.01</v>
      </c>
      <c r="F40" s="78" t="n">
        <v>0.01</v>
      </c>
      <c r="G40" s="111" t="n">
        <v>0</v>
      </c>
      <c r="H40" s="111" t="n">
        <v>0</v>
      </c>
      <c r="I40" s="78" t="n">
        <v>0.01</v>
      </c>
      <c r="J40" s="111" t="n">
        <v>0</v>
      </c>
      <c r="K40" s="78" t="n">
        <v>0.01</v>
      </c>
      <c r="L40" s="111" t="n">
        <v>0</v>
      </c>
      <c r="M40" s="78" t="n">
        <v>0.01</v>
      </c>
      <c r="N40" s="78" t="n">
        <v>0.01</v>
      </c>
      <c r="O40" s="39" t="n">
        <v>0.03</v>
      </c>
      <c r="P40" s="98" t="n">
        <v>0.02</v>
      </c>
      <c r="Q40" s="111" t="n">
        <v>0</v>
      </c>
      <c r="R40" s="78" t="n">
        <v>0.01</v>
      </c>
      <c r="S40" s="78" t="n">
        <v>0.01</v>
      </c>
      <c r="T40" s="78" t="n">
        <v>0.01</v>
      </c>
      <c r="U40" s="78" t="n">
        <v>0.01</v>
      </c>
      <c r="V40" s="78" t="n">
        <v>0.01</v>
      </c>
      <c r="W40" s="78" t="n">
        <v>0.01</v>
      </c>
      <c r="X40" s="111" t="n">
        <v>0</v>
      </c>
      <c r="Y40" s="111" t="n">
        <v>0</v>
      </c>
      <c r="Z40" s="111" t="n">
        <v>0</v>
      </c>
      <c r="AA40" s="111" t="n">
        <v>0</v>
      </c>
      <c r="AB40" s="111" t="n">
        <v>0</v>
      </c>
      <c r="AC40" s="111" t="n">
        <v>0</v>
      </c>
      <c r="AD40" s="111" t="n">
        <v>0</v>
      </c>
      <c r="AE40" s="111" t="n">
        <v>0</v>
      </c>
      <c r="AF40" s="78" t="n">
        <v>0.01</v>
      </c>
      <c r="AG40" s="111" t="n">
        <v>0</v>
      </c>
      <c r="AH40" s="111" t="n">
        <v>0</v>
      </c>
      <c r="AI40" s="111" t="n">
        <v>0</v>
      </c>
      <c r="AJ40" s="111" t="n">
        <v>0</v>
      </c>
      <c r="AK40" s="78" t="n">
        <v>0.01</v>
      </c>
      <c r="AL40" s="98" t="n">
        <v>0.02</v>
      </c>
      <c r="AM40" s="111" t="n">
        <v>0</v>
      </c>
      <c r="AN40" s="126" t="n">
        <v>0.05</v>
      </c>
      <c r="AO40" s="23"/>
      <c r="AP40" s="216" t="n">
        <v>0.121</v>
      </c>
      <c r="AQ40" s="217" t="n">
        <v>0.162</v>
      </c>
      <c r="AR40" s="92" t="n">
        <v>0.656</v>
      </c>
      <c r="AS40" s="37" t="n">
        <v>0.00657</v>
      </c>
      <c r="AT40" s="55" t="n">
        <v>0.958</v>
      </c>
      <c r="AU40" s="161" t="n">
        <v>0.131</v>
      </c>
      <c r="AV40" s="213" t="n">
        <v>0.784</v>
      </c>
      <c r="AW40" s="37" t="n">
        <v>0.0109</v>
      </c>
      <c r="AX40" s="61" t="n">
        <v>0.0249</v>
      </c>
      <c r="AY40" s="201" t="n">
        <v>0.488</v>
      </c>
      <c r="AZ40" s="156" t="n">
        <v>0.315</v>
      </c>
      <c r="BA40" s="195" t="n">
        <v>0.0998</v>
      </c>
      <c r="BB40" s="145" t="n">
        <v>0.24</v>
      </c>
      <c r="BC40" s="218" t="n">
        <v>0.872</v>
      </c>
      <c r="BD40" s="85" t="n">
        <v>0.978</v>
      </c>
    </row>
    <row r="41" customFormat="false" ht="15.75" hidden="false" customHeight="false" outlineLevel="0" collapsed="false">
      <c r="A41" s="4" t="n">
        <v>141</v>
      </c>
      <c r="B41" s="3" t="s">
        <v>111</v>
      </c>
      <c r="C41" s="3" t="s">
        <v>112</v>
      </c>
      <c r="D41" s="3" t="s">
        <v>71</v>
      </c>
      <c r="E41" s="77" t="n">
        <v>0.01</v>
      </c>
      <c r="F41" s="78" t="n">
        <v>0.01</v>
      </c>
      <c r="G41" s="78" t="n">
        <v>0.01</v>
      </c>
      <c r="H41" s="78" t="n">
        <v>0.01</v>
      </c>
      <c r="I41" s="78" t="n">
        <v>0.01</v>
      </c>
      <c r="J41" s="111" t="n">
        <v>0</v>
      </c>
      <c r="K41" s="111" t="n">
        <v>0</v>
      </c>
      <c r="L41" s="111" t="n">
        <v>0</v>
      </c>
      <c r="M41" s="78" t="n">
        <v>0.01</v>
      </c>
      <c r="N41" s="78" t="n">
        <v>0.01</v>
      </c>
      <c r="O41" s="78" t="n">
        <v>0.01</v>
      </c>
      <c r="P41" s="111" t="n">
        <v>0</v>
      </c>
      <c r="Q41" s="111" t="n">
        <v>0</v>
      </c>
      <c r="R41" s="111" t="n">
        <v>0</v>
      </c>
      <c r="S41" s="111" t="n">
        <v>0</v>
      </c>
      <c r="T41" s="111" t="n">
        <v>0</v>
      </c>
      <c r="U41" s="111" t="n">
        <v>0</v>
      </c>
      <c r="V41" s="111" t="n">
        <v>0</v>
      </c>
      <c r="W41" s="111" t="n">
        <v>0</v>
      </c>
      <c r="X41" s="78" t="n">
        <v>0.01</v>
      </c>
      <c r="Y41" s="111" t="n">
        <v>0</v>
      </c>
      <c r="Z41" s="111" t="n">
        <v>0</v>
      </c>
      <c r="AA41" s="111" t="n">
        <v>0</v>
      </c>
      <c r="AB41" s="111" t="n">
        <v>0</v>
      </c>
      <c r="AC41" s="111" t="n">
        <v>0</v>
      </c>
      <c r="AD41" s="111" t="n">
        <v>0</v>
      </c>
      <c r="AE41" s="111" t="n">
        <v>0</v>
      </c>
      <c r="AF41" s="78" t="n">
        <v>-0.01</v>
      </c>
      <c r="AG41" s="111" t="n">
        <v>0</v>
      </c>
      <c r="AH41" s="111" t="n">
        <v>0</v>
      </c>
      <c r="AI41" s="111" t="n">
        <v>0</v>
      </c>
      <c r="AJ41" s="111" t="n">
        <v>0</v>
      </c>
      <c r="AK41" s="78" t="n">
        <v>-0.01</v>
      </c>
      <c r="AL41" s="111" t="n">
        <v>0</v>
      </c>
      <c r="AM41" s="111" t="n">
        <v>0</v>
      </c>
      <c r="AN41" s="78" t="n">
        <v>0.01</v>
      </c>
      <c r="AO41" s="111" t="n">
        <v>0</v>
      </c>
      <c r="AP41" s="23"/>
      <c r="AQ41" s="24" t="n">
        <v>7.22E-008</v>
      </c>
      <c r="AR41" s="24" t="n">
        <v>4.12E-005</v>
      </c>
      <c r="AS41" s="24" t="n">
        <v>1.81E-045</v>
      </c>
      <c r="AT41" s="177" t="n">
        <v>0.573</v>
      </c>
      <c r="AU41" s="24" t="n">
        <v>2.62E-007</v>
      </c>
      <c r="AV41" s="135" t="n">
        <v>0.847</v>
      </c>
      <c r="AW41" s="219" t="n">
        <v>0.311</v>
      </c>
      <c r="AX41" s="220" t="n">
        <v>0.000756</v>
      </c>
      <c r="AY41" s="165" t="n">
        <v>0.348</v>
      </c>
      <c r="AZ41" s="24" t="n">
        <v>4.64E-017</v>
      </c>
      <c r="BA41" s="24" t="n">
        <v>1.09E-005</v>
      </c>
      <c r="BB41" s="121" t="n">
        <v>0.0456</v>
      </c>
      <c r="BC41" s="221" t="n">
        <v>0.473</v>
      </c>
      <c r="BD41" s="222" t="n">
        <v>0.686</v>
      </c>
    </row>
    <row r="42" customFormat="false" ht="15.75" hidden="false" customHeight="false" outlineLevel="0" collapsed="false">
      <c r="A42" s="4" t="n">
        <v>30</v>
      </c>
      <c r="B42" s="3" t="s">
        <v>113</v>
      </c>
      <c r="C42" s="3" t="s">
        <v>114</v>
      </c>
      <c r="D42" s="3" t="s">
        <v>71</v>
      </c>
      <c r="E42" s="97" t="n">
        <v>0.02</v>
      </c>
      <c r="F42" s="39" t="n">
        <v>0.03</v>
      </c>
      <c r="G42" s="66" t="n">
        <v>0.04</v>
      </c>
      <c r="H42" s="66" t="n">
        <v>0.04</v>
      </c>
      <c r="I42" s="66" t="n">
        <v>0.04</v>
      </c>
      <c r="J42" s="78" t="n">
        <v>0.01</v>
      </c>
      <c r="K42" s="98" t="n">
        <v>0.02</v>
      </c>
      <c r="L42" s="78" t="n">
        <v>0.01</v>
      </c>
      <c r="M42" s="78" t="n">
        <v>0.01</v>
      </c>
      <c r="N42" s="98" t="n">
        <v>0.02</v>
      </c>
      <c r="O42" s="78" t="n">
        <v>0.01</v>
      </c>
      <c r="P42" s="111" t="n">
        <v>0</v>
      </c>
      <c r="Q42" s="111" t="n">
        <v>0</v>
      </c>
      <c r="R42" s="111" t="n">
        <v>0</v>
      </c>
      <c r="S42" s="111" t="n">
        <v>0</v>
      </c>
      <c r="T42" s="111" t="n">
        <v>0</v>
      </c>
      <c r="U42" s="111" t="n">
        <v>0</v>
      </c>
      <c r="V42" s="111" t="n">
        <v>0</v>
      </c>
      <c r="W42" s="111" t="n">
        <v>0</v>
      </c>
      <c r="X42" s="111" t="n">
        <v>0</v>
      </c>
      <c r="Y42" s="111" t="n">
        <v>0</v>
      </c>
      <c r="Z42" s="111" t="n">
        <v>0</v>
      </c>
      <c r="AA42" s="111" t="n">
        <v>0</v>
      </c>
      <c r="AB42" s="111" t="n">
        <v>0</v>
      </c>
      <c r="AC42" s="111" t="n">
        <v>0</v>
      </c>
      <c r="AD42" s="78" t="n">
        <v>-0.01</v>
      </c>
      <c r="AE42" s="111" t="n">
        <v>0</v>
      </c>
      <c r="AF42" s="78" t="n">
        <v>-0.01</v>
      </c>
      <c r="AG42" s="78" t="n">
        <v>-0.01</v>
      </c>
      <c r="AH42" s="111" t="n">
        <v>0</v>
      </c>
      <c r="AI42" s="111" t="n">
        <v>0</v>
      </c>
      <c r="AJ42" s="111" t="n">
        <v>0</v>
      </c>
      <c r="AK42" s="78" t="n">
        <v>0.01</v>
      </c>
      <c r="AL42" s="98" t="n">
        <v>0.02</v>
      </c>
      <c r="AM42" s="111" t="n">
        <v>0</v>
      </c>
      <c r="AN42" s="98" t="n">
        <v>0.02</v>
      </c>
      <c r="AO42" s="78" t="n">
        <v>0.01</v>
      </c>
      <c r="AP42" s="78" t="n">
        <v>0.01</v>
      </c>
      <c r="AQ42" s="23"/>
      <c r="AR42" s="24" t="n">
        <v>2.52E-061</v>
      </c>
      <c r="AS42" s="24" t="n">
        <v>1.29E-059</v>
      </c>
      <c r="AT42" s="24" t="n">
        <v>3.25E-005</v>
      </c>
      <c r="AU42" s="24" t="n">
        <v>2.87E-057</v>
      </c>
      <c r="AV42" s="24" t="n">
        <v>6.77E-012</v>
      </c>
      <c r="AW42" s="24" t="n">
        <v>2.34E-026</v>
      </c>
      <c r="AX42" s="24" t="n">
        <v>9.09E-012</v>
      </c>
      <c r="AY42" s="24" t="n">
        <v>8.7E-068</v>
      </c>
      <c r="AZ42" s="24" t="n">
        <v>2.75E-237</v>
      </c>
      <c r="BA42" s="24" t="n">
        <v>4.41E-150</v>
      </c>
      <c r="BB42" s="24" t="n">
        <v>7.4E-107</v>
      </c>
      <c r="BC42" s="88" t="n">
        <v>0.063</v>
      </c>
      <c r="BD42" s="24" t="n">
        <v>2.66E-006</v>
      </c>
    </row>
    <row r="43" customFormat="false" ht="15.75" hidden="false" customHeight="false" outlineLevel="0" collapsed="false">
      <c r="A43" s="4" t="n">
        <v>91</v>
      </c>
      <c r="B43" s="3" t="s">
        <v>74</v>
      </c>
      <c r="C43" s="3" t="s">
        <v>115</v>
      </c>
      <c r="D43" s="3" t="s">
        <v>71</v>
      </c>
      <c r="E43" s="38" t="n">
        <v>0.03</v>
      </c>
      <c r="F43" s="39" t="n">
        <v>0.03</v>
      </c>
      <c r="G43" s="66" t="n">
        <v>0.04</v>
      </c>
      <c r="H43" s="39" t="n">
        <v>0.03</v>
      </c>
      <c r="I43" s="66" t="n">
        <v>0.04</v>
      </c>
      <c r="J43" s="78" t="n">
        <v>0.01</v>
      </c>
      <c r="K43" s="98" t="n">
        <v>0.02</v>
      </c>
      <c r="L43" s="111" t="n">
        <v>0</v>
      </c>
      <c r="M43" s="111" t="n">
        <v>0</v>
      </c>
      <c r="N43" s="78" t="n">
        <v>0.01</v>
      </c>
      <c r="O43" s="78" t="n">
        <v>0.01</v>
      </c>
      <c r="P43" s="111" t="n">
        <v>0</v>
      </c>
      <c r="Q43" s="111" t="n">
        <v>0</v>
      </c>
      <c r="R43" s="111" t="n">
        <v>0</v>
      </c>
      <c r="S43" s="111" t="n">
        <v>0</v>
      </c>
      <c r="T43" s="111" t="n">
        <v>0</v>
      </c>
      <c r="U43" s="111" t="n">
        <v>0</v>
      </c>
      <c r="V43" s="111" t="n">
        <v>0</v>
      </c>
      <c r="W43" s="111" t="n">
        <v>0</v>
      </c>
      <c r="X43" s="111" t="n">
        <v>0</v>
      </c>
      <c r="Y43" s="111" t="n">
        <v>0</v>
      </c>
      <c r="Z43" s="111" t="n">
        <v>0</v>
      </c>
      <c r="AA43" s="111" t="n">
        <v>0</v>
      </c>
      <c r="AB43" s="111" t="n">
        <v>0</v>
      </c>
      <c r="AC43" s="111" t="n">
        <v>0</v>
      </c>
      <c r="AD43" s="78" t="n">
        <v>0.01</v>
      </c>
      <c r="AE43" s="78" t="n">
        <v>0.01</v>
      </c>
      <c r="AF43" s="78" t="n">
        <v>0.01</v>
      </c>
      <c r="AG43" s="111" t="n">
        <v>0</v>
      </c>
      <c r="AH43" s="111" t="n">
        <v>0</v>
      </c>
      <c r="AI43" s="111" t="n">
        <v>0</v>
      </c>
      <c r="AJ43" s="111" t="n">
        <v>0</v>
      </c>
      <c r="AK43" s="66" t="n">
        <v>0.04</v>
      </c>
      <c r="AL43" s="126" t="n">
        <v>0.05</v>
      </c>
      <c r="AM43" s="111" t="n">
        <v>0</v>
      </c>
      <c r="AN43" s="98" t="n">
        <v>0.02</v>
      </c>
      <c r="AO43" s="111" t="n">
        <v>0</v>
      </c>
      <c r="AP43" s="78" t="n">
        <v>0.01</v>
      </c>
      <c r="AQ43" s="39" t="n">
        <v>0.03</v>
      </c>
      <c r="AR43" s="23"/>
      <c r="AS43" s="24" t="n">
        <v>6.62E-074</v>
      </c>
      <c r="AT43" s="223" t="n">
        <v>0.757</v>
      </c>
      <c r="AU43" s="24" t="n">
        <v>1.08E-079</v>
      </c>
      <c r="AV43" s="24" t="n">
        <v>4.25E-015</v>
      </c>
      <c r="AW43" s="24" t="n">
        <v>2.7E-034</v>
      </c>
      <c r="AX43" s="24" t="n">
        <v>1.28E-044</v>
      </c>
      <c r="AY43" s="24" t="n">
        <v>1.28E-072</v>
      </c>
      <c r="AZ43" s="24" t="n">
        <v>3.88E-127</v>
      </c>
      <c r="BA43" s="24" t="n">
        <v>1.01E-060</v>
      </c>
      <c r="BB43" s="24" t="n">
        <v>9.93E-034</v>
      </c>
      <c r="BC43" s="31" t="n">
        <v>0.00267</v>
      </c>
      <c r="BD43" s="61" t="n">
        <v>0.0305</v>
      </c>
    </row>
    <row r="44" customFormat="false" ht="15.75" hidden="false" customHeight="false" outlineLevel="0" collapsed="false">
      <c r="A44" s="4" t="n">
        <v>140</v>
      </c>
      <c r="B44" s="3" t="s">
        <v>111</v>
      </c>
      <c r="C44" s="3" t="s">
        <v>116</v>
      </c>
      <c r="D44" s="3" t="s">
        <v>71</v>
      </c>
      <c r="E44" s="38" t="n">
        <v>0.03</v>
      </c>
      <c r="F44" s="39" t="n">
        <v>0.03</v>
      </c>
      <c r="G44" s="66" t="n">
        <v>0.04</v>
      </c>
      <c r="H44" s="66" t="n">
        <v>0.04</v>
      </c>
      <c r="I44" s="39" t="n">
        <v>0.03</v>
      </c>
      <c r="J44" s="78" t="n">
        <v>0.01</v>
      </c>
      <c r="K44" s="98" t="n">
        <v>0.02</v>
      </c>
      <c r="L44" s="111" t="n">
        <v>0</v>
      </c>
      <c r="M44" s="78" t="n">
        <v>0.01</v>
      </c>
      <c r="N44" s="78" t="n">
        <v>0.01</v>
      </c>
      <c r="O44" s="78" t="n">
        <v>0.01</v>
      </c>
      <c r="P44" s="111" t="n">
        <v>0</v>
      </c>
      <c r="Q44" s="111" t="n">
        <v>0</v>
      </c>
      <c r="R44" s="98" t="n">
        <v>0.02</v>
      </c>
      <c r="S44" s="78" t="n">
        <v>0.01</v>
      </c>
      <c r="T44" s="39" t="n">
        <v>0.03</v>
      </c>
      <c r="U44" s="111" t="n">
        <v>0</v>
      </c>
      <c r="V44" s="111" t="n">
        <v>0</v>
      </c>
      <c r="W44" s="111" t="n">
        <v>0</v>
      </c>
      <c r="X44" s="111" t="n">
        <v>0</v>
      </c>
      <c r="Y44" s="78" t="n">
        <v>0.01</v>
      </c>
      <c r="Z44" s="111" t="n">
        <v>0</v>
      </c>
      <c r="AA44" s="111" t="n">
        <v>0</v>
      </c>
      <c r="AB44" s="111" t="n">
        <v>0</v>
      </c>
      <c r="AC44" s="111" t="n">
        <v>0</v>
      </c>
      <c r="AD44" s="78" t="n">
        <v>0.01</v>
      </c>
      <c r="AE44" s="111" t="n">
        <v>0</v>
      </c>
      <c r="AF44" s="111" t="n">
        <v>0</v>
      </c>
      <c r="AG44" s="111" t="n">
        <v>0</v>
      </c>
      <c r="AH44" s="111" t="n">
        <v>0</v>
      </c>
      <c r="AI44" s="111" t="n">
        <v>0</v>
      </c>
      <c r="AJ44" s="111" t="n">
        <v>0</v>
      </c>
      <c r="AK44" s="39" t="n">
        <v>0.03</v>
      </c>
      <c r="AL44" s="66" t="n">
        <v>0.04</v>
      </c>
      <c r="AM44" s="78" t="n">
        <v>0.01</v>
      </c>
      <c r="AN44" s="78" t="n">
        <v>0.01</v>
      </c>
      <c r="AO44" s="78" t="n">
        <v>0.01</v>
      </c>
      <c r="AP44" s="39" t="n">
        <v>0.03</v>
      </c>
      <c r="AQ44" s="39" t="n">
        <v>0.03</v>
      </c>
      <c r="AR44" s="39" t="n">
        <v>0.03</v>
      </c>
      <c r="AS44" s="23"/>
      <c r="AT44" s="89" t="n">
        <v>0.715</v>
      </c>
      <c r="AU44" s="24" t="n">
        <v>6.17E-092</v>
      </c>
      <c r="AV44" s="24" t="n">
        <v>9.85E-023</v>
      </c>
      <c r="AW44" s="24" t="n">
        <v>2.28E-021</v>
      </c>
      <c r="AX44" s="24" t="n">
        <v>1E-062</v>
      </c>
      <c r="AY44" s="24" t="n">
        <v>6.92E-037</v>
      </c>
      <c r="AZ44" s="24" t="n">
        <v>1.27E-094</v>
      </c>
      <c r="BA44" s="24" t="n">
        <v>1.12E-049</v>
      </c>
      <c r="BB44" s="24" t="n">
        <v>6.19E-020</v>
      </c>
      <c r="BC44" s="124" t="n">
        <v>0.0185</v>
      </c>
      <c r="BD44" s="46" t="n">
        <v>0.524</v>
      </c>
    </row>
    <row r="45" customFormat="false" ht="15.75" hidden="false" customHeight="false" outlineLevel="0" collapsed="false">
      <c r="A45" s="4" t="n">
        <v>104</v>
      </c>
      <c r="B45" s="3" t="s">
        <v>117</v>
      </c>
      <c r="C45" s="3" t="s">
        <v>118</v>
      </c>
      <c r="D45" s="3" t="s">
        <v>71</v>
      </c>
      <c r="E45" s="77" t="n">
        <v>0.01</v>
      </c>
      <c r="F45" s="78" t="n">
        <v>0.01</v>
      </c>
      <c r="G45" s="78" t="n">
        <v>0.01</v>
      </c>
      <c r="H45" s="78" t="n">
        <v>0.01</v>
      </c>
      <c r="I45" s="146" t="n">
        <v>0.06</v>
      </c>
      <c r="J45" s="98" t="n">
        <v>0.02</v>
      </c>
      <c r="K45" s="98" t="n">
        <v>0.02</v>
      </c>
      <c r="L45" s="111" t="n">
        <v>0</v>
      </c>
      <c r="M45" s="78" t="n">
        <v>0.01</v>
      </c>
      <c r="N45" s="126" t="n">
        <v>0.05</v>
      </c>
      <c r="O45" s="78" t="n">
        <v>0.01</v>
      </c>
      <c r="P45" s="78" t="n">
        <v>0.01</v>
      </c>
      <c r="Q45" s="111" t="n">
        <v>0</v>
      </c>
      <c r="R45" s="78" t="n">
        <v>0.01</v>
      </c>
      <c r="S45" s="78" t="n">
        <v>0.01</v>
      </c>
      <c r="T45" s="111" t="n">
        <v>0</v>
      </c>
      <c r="U45" s="78" t="n">
        <v>0.01</v>
      </c>
      <c r="V45" s="98" t="n">
        <v>0.02</v>
      </c>
      <c r="W45" s="98" t="n">
        <v>0.02</v>
      </c>
      <c r="X45" s="98" t="n">
        <v>0.02</v>
      </c>
      <c r="Y45" s="78" t="n">
        <v>0.01</v>
      </c>
      <c r="Z45" s="78" t="n">
        <v>0.01</v>
      </c>
      <c r="AA45" s="111" t="n">
        <v>0</v>
      </c>
      <c r="AB45" s="78" t="n">
        <v>0.01</v>
      </c>
      <c r="AC45" s="78" t="n">
        <v>0.01</v>
      </c>
      <c r="AD45" s="78" t="n">
        <v>0.01</v>
      </c>
      <c r="AE45" s="78" t="n">
        <v>0.01</v>
      </c>
      <c r="AF45" s="78" t="n">
        <v>0.01</v>
      </c>
      <c r="AG45" s="98" t="n">
        <v>0.02</v>
      </c>
      <c r="AH45" s="78" t="n">
        <v>0.01</v>
      </c>
      <c r="AI45" s="111" t="n">
        <v>0</v>
      </c>
      <c r="AJ45" s="78" t="n">
        <v>0.01</v>
      </c>
      <c r="AK45" s="39" t="n">
        <v>0.03</v>
      </c>
      <c r="AL45" s="98" t="n">
        <v>0.02</v>
      </c>
      <c r="AM45" s="111" t="n">
        <v>0</v>
      </c>
      <c r="AN45" s="98" t="n">
        <v>0.02</v>
      </c>
      <c r="AO45" s="111" t="n">
        <v>0</v>
      </c>
      <c r="AP45" s="111" t="n">
        <v>0</v>
      </c>
      <c r="AQ45" s="78" t="n">
        <v>0.01</v>
      </c>
      <c r="AR45" s="111" t="n">
        <v>0</v>
      </c>
      <c r="AS45" s="111" t="n">
        <v>0</v>
      </c>
      <c r="AT45" s="23"/>
      <c r="AU45" s="24" t="n">
        <v>2.05E-123</v>
      </c>
      <c r="AV45" s="24" t="n">
        <v>2.18E-038</v>
      </c>
      <c r="AW45" s="24" t="n">
        <v>1.81E-037</v>
      </c>
      <c r="AX45" s="24" t="n">
        <v>3.93E-114</v>
      </c>
      <c r="AY45" s="31" t="n">
        <v>0.0021</v>
      </c>
      <c r="AZ45" s="178" t="n">
        <v>0.086</v>
      </c>
      <c r="BA45" s="24" t="n">
        <v>9.91E-008</v>
      </c>
      <c r="BB45" s="24" t="n">
        <v>9.53E-017</v>
      </c>
      <c r="BC45" s="101" t="n">
        <v>0.611</v>
      </c>
      <c r="BD45" s="165" t="n">
        <v>0.345</v>
      </c>
    </row>
    <row r="46" customFormat="false" ht="15.75" hidden="false" customHeight="false" outlineLevel="0" collapsed="false">
      <c r="A46" s="4" t="n">
        <v>122</v>
      </c>
      <c r="B46" s="3" t="s">
        <v>119</v>
      </c>
      <c r="C46" s="3" t="s">
        <v>120</v>
      </c>
      <c r="D46" s="3" t="s">
        <v>71</v>
      </c>
      <c r="E46" s="38" t="n">
        <v>0.03</v>
      </c>
      <c r="F46" s="39" t="n">
        <v>0.03</v>
      </c>
      <c r="G46" s="66" t="n">
        <v>0.04</v>
      </c>
      <c r="H46" s="39" t="n">
        <v>0.03</v>
      </c>
      <c r="I46" s="39" t="n">
        <v>0.03</v>
      </c>
      <c r="J46" s="78" t="n">
        <v>0.01</v>
      </c>
      <c r="K46" s="78" t="n">
        <v>0.01</v>
      </c>
      <c r="L46" s="78" t="n">
        <v>0.01</v>
      </c>
      <c r="M46" s="78" t="n">
        <v>0.01</v>
      </c>
      <c r="N46" s="78" t="n">
        <v>0.01</v>
      </c>
      <c r="O46" s="78" t="n">
        <v>0.01</v>
      </c>
      <c r="P46" s="111" t="n">
        <v>0</v>
      </c>
      <c r="Q46" s="111" t="n">
        <v>0</v>
      </c>
      <c r="R46" s="98" t="n">
        <v>0.02</v>
      </c>
      <c r="S46" s="78" t="n">
        <v>0.01</v>
      </c>
      <c r="T46" s="78" t="n">
        <v>0.01</v>
      </c>
      <c r="U46" s="111" t="n">
        <v>0</v>
      </c>
      <c r="V46" s="111" t="n">
        <v>0</v>
      </c>
      <c r="W46" s="111" t="n">
        <v>0</v>
      </c>
      <c r="X46" s="111" t="n">
        <v>0</v>
      </c>
      <c r="Y46" s="98" t="n">
        <v>0.02</v>
      </c>
      <c r="Z46" s="111" t="n">
        <v>0</v>
      </c>
      <c r="AA46" s="78" t="n">
        <v>0.01</v>
      </c>
      <c r="AB46" s="111" t="n">
        <v>0</v>
      </c>
      <c r="AC46" s="111" t="n">
        <v>0</v>
      </c>
      <c r="AD46" s="111" t="n">
        <v>0</v>
      </c>
      <c r="AE46" s="78" t="n">
        <v>0.01</v>
      </c>
      <c r="AF46" s="78" t="n">
        <v>0.01</v>
      </c>
      <c r="AG46" s="111" t="n">
        <v>0</v>
      </c>
      <c r="AH46" s="111" t="n">
        <v>0</v>
      </c>
      <c r="AI46" s="111" t="n">
        <v>0</v>
      </c>
      <c r="AJ46" s="111" t="n">
        <v>0</v>
      </c>
      <c r="AK46" s="66" t="n">
        <v>0.04</v>
      </c>
      <c r="AL46" s="66" t="n">
        <v>0.04</v>
      </c>
      <c r="AM46" s="78" t="n">
        <v>0.01</v>
      </c>
      <c r="AN46" s="78" t="n">
        <v>0.01</v>
      </c>
      <c r="AO46" s="111" t="n">
        <v>0</v>
      </c>
      <c r="AP46" s="78" t="n">
        <v>0.01</v>
      </c>
      <c r="AQ46" s="39" t="n">
        <v>0.03</v>
      </c>
      <c r="AR46" s="66" t="n">
        <v>0.04</v>
      </c>
      <c r="AS46" s="66" t="n">
        <v>0.04</v>
      </c>
      <c r="AT46" s="66" t="n">
        <v>0.04</v>
      </c>
      <c r="AU46" s="23"/>
      <c r="AV46" s="24" t="n">
        <v>2.6E-188</v>
      </c>
      <c r="AW46" s="24" t="n">
        <v>5.59E-028</v>
      </c>
      <c r="AX46" s="24" t="n">
        <v>4.65E-182</v>
      </c>
      <c r="AY46" s="24" t="n">
        <v>3.28E-045</v>
      </c>
      <c r="AZ46" s="24" t="n">
        <v>3.13E-110</v>
      </c>
      <c r="BA46" s="24" t="n">
        <v>8.77E-047</v>
      </c>
      <c r="BB46" s="24" t="n">
        <v>1.82E-021</v>
      </c>
      <c r="BC46" s="199" t="n">
        <v>0.769</v>
      </c>
      <c r="BD46" s="186" t="n">
        <v>0.948</v>
      </c>
    </row>
    <row r="47" customFormat="false" ht="15.75" hidden="false" customHeight="false" outlineLevel="0" collapsed="false">
      <c r="A47" s="4" t="n">
        <v>133</v>
      </c>
      <c r="B47" s="3" t="s">
        <v>121</v>
      </c>
      <c r="C47" s="3" t="s">
        <v>122</v>
      </c>
      <c r="D47" s="3" t="s">
        <v>71</v>
      </c>
      <c r="E47" s="97" t="n">
        <v>0.02</v>
      </c>
      <c r="F47" s="98" t="n">
        <v>0.02</v>
      </c>
      <c r="G47" s="131" t="n">
        <v>0.07</v>
      </c>
      <c r="H47" s="131" t="n">
        <v>0.07</v>
      </c>
      <c r="I47" s="98" t="n">
        <v>0.02</v>
      </c>
      <c r="J47" s="78" t="n">
        <v>0.01</v>
      </c>
      <c r="K47" s="78" t="n">
        <v>0.01</v>
      </c>
      <c r="L47" s="78" t="n">
        <v>0.01</v>
      </c>
      <c r="M47" s="78" t="n">
        <v>0.01</v>
      </c>
      <c r="N47" s="78" t="n">
        <v>0.01</v>
      </c>
      <c r="O47" s="78" t="n">
        <v>0.01</v>
      </c>
      <c r="P47" s="78" t="n">
        <v>0.01</v>
      </c>
      <c r="Q47" s="111" t="n">
        <v>0</v>
      </c>
      <c r="R47" s="98" t="n">
        <v>0.02</v>
      </c>
      <c r="S47" s="78" t="n">
        <v>0.01</v>
      </c>
      <c r="T47" s="78" t="n">
        <v>0.01</v>
      </c>
      <c r="U47" s="78" t="n">
        <v>0.01</v>
      </c>
      <c r="V47" s="111" t="n">
        <v>0</v>
      </c>
      <c r="W47" s="111" t="n">
        <v>0</v>
      </c>
      <c r="X47" s="78" t="n">
        <v>0.01</v>
      </c>
      <c r="Y47" s="78" t="n">
        <v>0.01</v>
      </c>
      <c r="Z47" s="78" t="n">
        <v>0.01</v>
      </c>
      <c r="AA47" s="111" t="n">
        <v>0</v>
      </c>
      <c r="AB47" s="111" t="n">
        <v>0</v>
      </c>
      <c r="AC47" s="111" t="n">
        <v>0</v>
      </c>
      <c r="AD47" s="78" t="n">
        <v>0.01</v>
      </c>
      <c r="AE47" s="78" t="n">
        <v>0.01</v>
      </c>
      <c r="AF47" s="78" t="n">
        <v>0.01</v>
      </c>
      <c r="AG47" s="111" t="n">
        <v>0</v>
      </c>
      <c r="AH47" s="111" t="n">
        <v>0</v>
      </c>
      <c r="AI47" s="111" t="n">
        <v>0</v>
      </c>
      <c r="AJ47" s="111" t="n">
        <v>0</v>
      </c>
      <c r="AK47" s="66" t="n">
        <v>0.04</v>
      </c>
      <c r="AL47" s="66" t="n">
        <v>0.04</v>
      </c>
      <c r="AM47" s="111" t="n">
        <v>0</v>
      </c>
      <c r="AN47" s="111" t="n">
        <v>0</v>
      </c>
      <c r="AO47" s="111" t="n">
        <v>0</v>
      </c>
      <c r="AP47" s="111" t="n">
        <v>0</v>
      </c>
      <c r="AQ47" s="78" t="n">
        <v>0.01</v>
      </c>
      <c r="AR47" s="98" t="n">
        <v>0.02</v>
      </c>
      <c r="AS47" s="98" t="n">
        <v>0.02</v>
      </c>
      <c r="AT47" s="98" t="n">
        <v>0.02</v>
      </c>
      <c r="AU47" s="126" t="n">
        <v>0.05</v>
      </c>
      <c r="AV47" s="23"/>
      <c r="AW47" s="24" t="n">
        <v>1.11E-016</v>
      </c>
      <c r="AX47" s="24" t="n">
        <v>1.58E-115</v>
      </c>
      <c r="AY47" s="24" t="n">
        <v>1.75E-098</v>
      </c>
      <c r="AZ47" s="24" t="n">
        <v>2.39E-055</v>
      </c>
      <c r="BA47" s="24" t="n">
        <v>0</v>
      </c>
      <c r="BB47" s="24" t="n">
        <v>1.7E-165</v>
      </c>
      <c r="BC47" s="24" t="n">
        <v>6.44E-007</v>
      </c>
      <c r="BD47" s="27" t="n">
        <v>0.034</v>
      </c>
    </row>
    <row r="48" customFormat="false" ht="15.75" hidden="false" customHeight="false" outlineLevel="0" collapsed="false">
      <c r="A48" s="4" t="n">
        <v>37</v>
      </c>
      <c r="B48" s="3" t="s">
        <v>123</v>
      </c>
      <c r="C48" s="3" t="s">
        <v>124</v>
      </c>
      <c r="D48" s="3" t="s">
        <v>71</v>
      </c>
      <c r="E48" s="38" t="n">
        <v>0.03</v>
      </c>
      <c r="F48" s="66" t="n">
        <v>0.04</v>
      </c>
      <c r="G48" s="39" t="n">
        <v>0.03</v>
      </c>
      <c r="H48" s="39" t="n">
        <v>0.03</v>
      </c>
      <c r="I48" s="66" t="n">
        <v>0.04</v>
      </c>
      <c r="J48" s="98" t="n">
        <v>0.02</v>
      </c>
      <c r="K48" s="39" t="n">
        <v>0.03</v>
      </c>
      <c r="L48" s="111" t="n">
        <v>0</v>
      </c>
      <c r="M48" s="78" t="n">
        <v>0.01</v>
      </c>
      <c r="N48" s="98" t="n">
        <v>0.02</v>
      </c>
      <c r="O48" s="78" t="n">
        <v>0.01</v>
      </c>
      <c r="P48" s="78" t="n">
        <v>0.01</v>
      </c>
      <c r="Q48" s="111" t="n">
        <v>0</v>
      </c>
      <c r="R48" s="78" t="n">
        <v>0.01</v>
      </c>
      <c r="S48" s="78" t="n">
        <v>0.01</v>
      </c>
      <c r="T48" s="78" t="n">
        <v>0.01</v>
      </c>
      <c r="U48" s="78" t="n">
        <v>0.01</v>
      </c>
      <c r="V48" s="78" t="n">
        <v>0.01</v>
      </c>
      <c r="W48" s="111" t="n">
        <v>0</v>
      </c>
      <c r="X48" s="78" t="n">
        <v>0.01</v>
      </c>
      <c r="Y48" s="98" t="n">
        <v>0.02</v>
      </c>
      <c r="Z48" s="78" t="n">
        <v>0.01</v>
      </c>
      <c r="AA48" s="98" t="n">
        <v>0.02</v>
      </c>
      <c r="AB48" s="98" t="n">
        <v>0.02</v>
      </c>
      <c r="AC48" s="111" t="n">
        <v>0</v>
      </c>
      <c r="AD48" s="66" t="n">
        <v>0.04</v>
      </c>
      <c r="AE48" s="66" t="n">
        <v>0.04</v>
      </c>
      <c r="AF48" s="146" t="n">
        <v>0.06</v>
      </c>
      <c r="AG48" s="39" t="n">
        <v>0.03</v>
      </c>
      <c r="AH48" s="78" t="n">
        <v>0.01</v>
      </c>
      <c r="AI48" s="111" t="n">
        <v>0</v>
      </c>
      <c r="AJ48" s="78" t="n">
        <v>0.01</v>
      </c>
      <c r="AK48" s="159" t="n">
        <v>0.14</v>
      </c>
      <c r="AL48" s="67" t="n">
        <v>0.13</v>
      </c>
      <c r="AM48" s="111" t="n">
        <v>0</v>
      </c>
      <c r="AN48" s="78" t="n">
        <v>0.01</v>
      </c>
      <c r="AO48" s="78" t="n">
        <v>0.01</v>
      </c>
      <c r="AP48" s="111" t="n">
        <v>0</v>
      </c>
      <c r="AQ48" s="98" t="n">
        <v>0.02</v>
      </c>
      <c r="AR48" s="98" t="n">
        <v>0.02</v>
      </c>
      <c r="AS48" s="98" t="n">
        <v>0.02</v>
      </c>
      <c r="AT48" s="98" t="n">
        <v>0.02</v>
      </c>
      <c r="AU48" s="98" t="n">
        <v>0.02</v>
      </c>
      <c r="AV48" s="98" t="n">
        <v>0.02</v>
      </c>
      <c r="AW48" s="23"/>
      <c r="AX48" s="24" t="n">
        <v>3.46E-247</v>
      </c>
      <c r="AY48" s="24" t="n">
        <v>1.32E-213</v>
      </c>
      <c r="AZ48" s="24" t="n">
        <v>7.53E-023</v>
      </c>
      <c r="BA48" s="24" t="n">
        <v>1.55E-247</v>
      </c>
      <c r="BB48" s="24" t="n">
        <v>2E-196</v>
      </c>
      <c r="BC48" s="24" t="n">
        <v>5.13E-017</v>
      </c>
      <c r="BD48" s="87" t="n">
        <v>0.0141</v>
      </c>
    </row>
    <row r="49" customFormat="false" ht="15.75" hidden="false" customHeight="false" outlineLevel="0" collapsed="false">
      <c r="A49" s="4" t="n">
        <v>39</v>
      </c>
      <c r="B49" s="3" t="s">
        <v>57</v>
      </c>
      <c r="C49" s="3" t="s">
        <v>125</v>
      </c>
      <c r="D49" s="3" t="s">
        <v>71</v>
      </c>
      <c r="E49" s="65" t="n">
        <v>0.04</v>
      </c>
      <c r="F49" s="39" t="n">
        <v>0.03</v>
      </c>
      <c r="G49" s="66" t="n">
        <v>0.04</v>
      </c>
      <c r="H49" s="66" t="n">
        <v>0.04</v>
      </c>
      <c r="I49" s="146" t="n">
        <v>0.06</v>
      </c>
      <c r="J49" s="39" t="n">
        <v>0.03</v>
      </c>
      <c r="K49" s="126" t="n">
        <v>0.05</v>
      </c>
      <c r="L49" s="78" t="n">
        <v>0.01</v>
      </c>
      <c r="M49" s="98" t="n">
        <v>0.02</v>
      </c>
      <c r="N49" s="66" t="n">
        <v>0.04</v>
      </c>
      <c r="O49" s="98" t="n">
        <v>0.02</v>
      </c>
      <c r="P49" s="98" t="n">
        <v>0.02</v>
      </c>
      <c r="Q49" s="111" t="n">
        <v>0</v>
      </c>
      <c r="R49" s="126" t="n">
        <v>0.05</v>
      </c>
      <c r="S49" s="39" t="n">
        <v>0.03</v>
      </c>
      <c r="T49" s="126" t="n">
        <v>0.05</v>
      </c>
      <c r="U49" s="39" t="n">
        <v>0.03</v>
      </c>
      <c r="V49" s="98" t="n">
        <v>0.02</v>
      </c>
      <c r="W49" s="78" t="n">
        <v>0.01</v>
      </c>
      <c r="X49" s="66" t="n">
        <v>0.04</v>
      </c>
      <c r="Y49" s="146" t="n">
        <v>0.06</v>
      </c>
      <c r="Z49" s="39" t="n">
        <v>0.03</v>
      </c>
      <c r="AA49" s="126" t="n">
        <v>0.05</v>
      </c>
      <c r="AB49" s="66" t="n">
        <v>0.04</v>
      </c>
      <c r="AC49" s="98" t="n">
        <v>0.02</v>
      </c>
      <c r="AD49" s="127" t="n">
        <v>0.08</v>
      </c>
      <c r="AE49" s="158" t="n">
        <v>0.11</v>
      </c>
      <c r="AF49" s="67" t="n">
        <v>0.13</v>
      </c>
      <c r="AG49" s="126" t="n">
        <v>0.05</v>
      </c>
      <c r="AH49" s="98" t="n">
        <v>0.02</v>
      </c>
      <c r="AI49" s="78" t="n">
        <v>0.01</v>
      </c>
      <c r="AJ49" s="78" t="n">
        <v>0.01</v>
      </c>
      <c r="AK49" s="132" t="n">
        <v>0.21</v>
      </c>
      <c r="AL49" s="164" t="n">
        <v>0.17</v>
      </c>
      <c r="AM49" s="78" t="n">
        <v>0.01</v>
      </c>
      <c r="AN49" s="78" t="n">
        <v>0.01</v>
      </c>
      <c r="AO49" s="78" t="n">
        <v>0.01</v>
      </c>
      <c r="AP49" s="78" t="n">
        <v>0.01</v>
      </c>
      <c r="AQ49" s="78" t="n">
        <v>0.01</v>
      </c>
      <c r="AR49" s="39" t="n">
        <v>0.03</v>
      </c>
      <c r="AS49" s="39" t="n">
        <v>0.03</v>
      </c>
      <c r="AT49" s="66" t="n">
        <v>0.04</v>
      </c>
      <c r="AU49" s="126" t="n">
        <v>0.05</v>
      </c>
      <c r="AV49" s="66" t="n">
        <v>0.04</v>
      </c>
      <c r="AW49" s="146" t="n">
        <v>0.06</v>
      </c>
      <c r="AX49" s="23"/>
      <c r="AY49" s="24" t="n">
        <v>1.4E-185</v>
      </c>
      <c r="AZ49" s="24" t="n">
        <v>3.61E-011</v>
      </c>
      <c r="BA49" s="24" t="n">
        <v>0</v>
      </c>
      <c r="BB49" s="24" t="n">
        <v>0</v>
      </c>
      <c r="BC49" s="24" t="n">
        <v>8.44E-119</v>
      </c>
      <c r="BD49" s="24" t="n">
        <v>2.57E-064</v>
      </c>
    </row>
    <row r="50" customFormat="false" ht="15.75" hidden="false" customHeight="false" outlineLevel="0" collapsed="false">
      <c r="A50" s="4" t="n">
        <v>193</v>
      </c>
      <c r="B50" s="3" t="s">
        <v>126</v>
      </c>
      <c r="C50" s="3" t="s">
        <v>127</v>
      </c>
      <c r="D50" s="3" t="s">
        <v>71</v>
      </c>
      <c r="E50" s="38" t="n">
        <v>0.03</v>
      </c>
      <c r="F50" s="66" t="n">
        <v>0.04</v>
      </c>
      <c r="G50" s="66" t="n">
        <v>0.04</v>
      </c>
      <c r="H50" s="66" t="n">
        <v>0.04</v>
      </c>
      <c r="I50" s="126" t="n">
        <v>0.05</v>
      </c>
      <c r="J50" s="78" t="n">
        <v>0.01</v>
      </c>
      <c r="K50" s="98" t="n">
        <v>0.02</v>
      </c>
      <c r="L50" s="111" t="n">
        <v>0</v>
      </c>
      <c r="M50" s="78" t="n">
        <v>0.01</v>
      </c>
      <c r="N50" s="98" t="n">
        <v>0.02</v>
      </c>
      <c r="O50" s="39" t="n">
        <v>0.03</v>
      </c>
      <c r="P50" s="98" t="n">
        <v>0.02</v>
      </c>
      <c r="Q50" s="111" t="n">
        <v>0</v>
      </c>
      <c r="R50" s="78" t="n">
        <v>0.01</v>
      </c>
      <c r="S50" s="78" t="n">
        <v>0.01</v>
      </c>
      <c r="T50" s="78" t="n">
        <v>0.01</v>
      </c>
      <c r="U50" s="98" t="n">
        <v>0.02</v>
      </c>
      <c r="V50" s="78" t="n">
        <v>0.01</v>
      </c>
      <c r="W50" s="111" t="n">
        <v>0</v>
      </c>
      <c r="X50" s="78" t="n">
        <v>0.01</v>
      </c>
      <c r="Y50" s="98" t="n">
        <v>0.02</v>
      </c>
      <c r="Z50" s="78" t="n">
        <v>0.01</v>
      </c>
      <c r="AA50" s="78" t="n">
        <v>0.01</v>
      </c>
      <c r="AB50" s="98" t="n">
        <v>0.02</v>
      </c>
      <c r="AC50" s="111" t="n">
        <v>0</v>
      </c>
      <c r="AD50" s="146" t="n">
        <v>0.06</v>
      </c>
      <c r="AE50" s="66" t="n">
        <v>0.04</v>
      </c>
      <c r="AF50" s="168" t="n">
        <v>0.09</v>
      </c>
      <c r="AG50" s="39" t="n">
        <v>0.03</v>
      </c>
      <c r="AH50" s="78" t="n">
        <v>0.01</v>
      </c>
      <c r="AI50" s="111" t="n">
        <v>0</v>
      </c>
      <c r="AJ50" s="111" t="n">
        <v>0</v>
      </c>
      <c r="AK50" s="132" t="n">
        <v>0.21</v>
      </c>
      <c r="AL50" s="157" t="n">
        <v>0.19</v>
      </c>
      <c r="AM50" s="78" t="n">
        <v>0.01</v>
      </c>
      <c r="AN50" s="78" t="n">
        <v>0.01</v>
      </c>
      <c r="AO50" s="78" t="n">
        <v>0.01</v>
      </c>
      <c r="AP50" s="111" t="n">
        <v>0</v>
      </c>
      <c r="AQ50" s="39" t="n">
        <v>0.03</v>
      </c>
      <c r="AR50" s="39" t="n">
        <v>0.03</v>
      </c>
      <c r="AS50" s="98" t="n">
        <v>0.02</v>
      </c>
      <c r="AT50" s="78" t="n">
        <v>0.01</v>
      </c>
      <c r="AU50" s="39" t="n">
        <v>0.03</v>
      </c>
      <c r="AV50" s="66" t="n">
        <v>0.04</v>
      </c>
      <c r="AW50" s="146" t="n">
        <v>0.06</v>
      </c>
      <c r="AX50" s="126" t="n">
        <v>0.05</v>
      </c>
      <c r="AY50" s="23"/>
      <c r="AZ50" s="24" t="n">
        <v>0</v>
      </c>
      <c r="BA50" s="24" t="n">
        <v>0</v>
      </c>
      <c r="BB50" s="24" t="n">
        <v>0</v>
      </c>
      <c r="BC50" s="24" t="n">
        <v>1.17E-016</v>
      </c>
      <c r="BD50" s="24" t="n">
        <v>7.34E-303</v>
      </c>
    </row>
    <row r="51" customFormat="false" ht="15.75" hidden="false" customHeight="false" outlineLevel="0" collapsed="false">
      <c r="A51" s="4" t="n">
        <v>130</v>
      </c>
      <c r="B51" s="3" t="s">
        <v>128</v>
      </c>
      <c r="C51" s="3" t="s">
        <v>129</v>
      </c>
      <c r="D51" s="3" t="s">
        <v>71</v>
      </c>
      <c r="E51" s="38" t="n">
        <v>0.03</v>
      </c>
      <c r="F51" s="66" t="n">
        <v>0.04</v>
      </c>
      <c r="G51" s="127" t="n">
        <v>0.08</v>
      </c>
      <c r="H51" s="127" t="n">
        <v>0.08</v>
      </c>
      <c r="I51" s="126" t="n">
        <v>0.05</v>
      </c>
      <c r="J51" s="98" t="n">
        <v>0.02</v>
      </c>
      <c r="K51" s="98" t="n">
        <v>0.02</v>
      </c>
      <c r="L51" s="78" t="n">
        <v>0.01</v>
      </c>
      <c r="M51" s="98" t="n">
        <v>0.02</v>
      </c>
      <c r="N51" s="39" t="n">
        <v>0.03</v>
      </c>
      <c r="O51" s="39" t="n">
        <v>0.03</v>
      </c>
      <c r="P51" s="98" t="n">
        <v>0.02</v>
      </c>
      <c r="Q51" s="111" t="n">
        <v>0</v>
      </c>
      <c r="R51" s="78" t="n">
        <v>0.01</v>
      </c>
      <c r="S51" s="78" t="n">
        <v>0.01</v>
      </c>
      <c r="T51" s="78" t="n">
        <v>0.01</v>
      </c>
      <c r="U51" s="98" t="n">
        <v>0.02</v>
      </c>
      <c r="V51" s="98" t="n">
        <v>0.02</v>
      </c>
      <c r="W51" s="39" t="n">
        <v>0.03</v>
      </c>
      <c r="X51" s="78" t="n">
        <v>0.01</v>
      </c>
      <c r="Y51" s="78" t="n">
        <v>0.01</v>
      </c>
      <c r="Z51" s="78" t="n">
        <v>0.01</v>
      </c>
      <c r="AA51" s="111" t="n">
        <v>0</v>
      </c>
      <c r="AB51" s="78" t="n">
        <v>0.01</v>
      </c>
      <c r="AC51" s="98" t="n">
        <v>0.02</v>
      </c>
      <c r="AD51" s="78" t="n">
        <v>-0.01</v>
      </c>
      <c r="AE51" s="78" t="n">
        <v>-0.01</v>
      </c>
      <c r="AF51" s="78" t="n">
        <v>-0.01</v>
      </c>
      <c r="AG51" s="78" t="n">
        <v>-0.01</v>
      </c>
      <c r="AH51" s="78" t="n">
        <v>0.01</v>
      </c>
      <c r="AI51" s="78" t="n">
        <v>0.01</v>
      </c>
      <c r="AJ51" s="78" t="n">
        <v>0.01</v>
      </c>
      <c r="AK51" s="98" t="n">
        <v>-0.02</v>
      </c>
      <c r="AL51" s="78" t="n">
        <v>-0.01</v>
      </c>
      <c r="AM51" s="111" t="n">
        <v>0</v>
      </c>
      <c r="AN51" s="39" t="n">
        <v>0.03</v>
      </c>
      <c r="AO51" s="111" t="n">
        <v>0</v>
      </c>
      <c r="AP51" s="98" t="n">
        <v>0.02</v>
      </c>
      <c r="AQ51" s="146" t="n">
        <v>0.06</v>
      </c>
      <c r="AR51" s="126" t="n">
        <v>0.05</v>
      </c>
      <c r="AS51" s="66" t="n">
        <v>0.04</v>
      </c>
      <c r="AT51" s="111" t="n">
        <v>0</v>
      </c>
      <c r="AU51" s="66" t="n">
        <v>0.04</v>
      </c>
      <c r="AV51" s="39" t="n">
        <v>0.03</v>
      </c>
      <c r="AW51" s="98" t="n">
        <v>0.02</v>
      </c>
      <c r="AX51" s="78" t="n">
        <v>0.01</v>
      </c>
      <c r="AY51" s="158" t="n">
        <v>0.11</v>
      </c>
      <c r="AZ51" s="23"/>
      <c r="BA51" s="24" t="n">
        <v>0</v>
      </c>
      <c r="BB51" s="24" t="n">
        <v>0</v>
      </c>
      <c r="BC51" s="136" t="n">
        <v>0.677</v>
      </c>
      <c r="BD51" s="24" t="n">
        <v>0</v>
      </c>
    </row>
    <row r="52" customFormat="false" ht="15.75" hidden="false" customHeight="false" outlineLevel="0" collapsed="false">
      <c r="A52" s="4" t="n">
        <v>108</v>
      </c>
      <c r="B52" s="3" t="s">
        <v>130</v>
      </c>
      <c r="C52" s="3" t="s">
        <v>62</v>
      </c>
      <c r="D52" s="3" t="s">
        <v>71</v>
      </c>
      <c r="E52" s="65" t="n">
        <v>0.04</v>
      </c>
      <c r="F52" s="66" t="n">
        <v>0.04</v>
      </c>
      <c r="G52" s="128" t="n">
        <v>0.23</v>
      </c>
      <c r="H52" s="183" t="n">
        <v>0.24</v>
      </c>
      <c r="I52" s="146" t="n">
        <v>0.06</v>
      </c>
      <c r="J52" s="66" t="n">
        <v>0.04</v>
      </c>
      <c r="K52" s="146" t="n">
        <v>0.06</v>
      </c>
      <c r="L52" s="111" t="n">
        <v>0</v>
      </c>
      <c r="M52" s="98" t="n">
        <v>0.02</v>
      </c>
      <c r="N52" s="98" t="n">
        <v>0.02</v>
      </c>
      <c r="O52" s="66" t="n">
        <v>0.04</v>
      </c>
      <c r="P52" s="39" t="n">
        <v>0.03</v>
      </c>
      <c r="Q52" s="111" t="n">
        <v>0</v>
      </c>
      <c r="R52" s="98" t="n">
        <v>0.02</v>
      </c>
      <c r="S52" s="78" t="n">
        <v>0.01</v>
      </c>
      <c r="T52" s="78" t="n">
        <v>0.01</v>
      </c>
      <c r="U52" s="98" t="n">
        <v>0.02</v>
      </c>
      <c r="V52" s="98" t="n">
        <v>0.02</v>
      </c>
      <c r="W52" s="78" t="n">
        <v>0.01</v>
      </c>
      <c r="X52" s="98" t="n">
        <v>0.02</v>
      </c>
      <c r="Y52" s="39" t="n">
        <v>0.03</v>
      </c>
      <c r="Z52" s="78" t="n">
        <v>0.01</v>
      </c>
      <c r="AA52" s="98" t="n">
        <v>0.02</v>
      </c>
      <c r="AB52" s="98" t="n">
        <v>0.02</v>
      </c>
      <c r="AC52" s="78" t="n">
        <v>0.01</v>
      </c>
      <c r="AD52" s="146" t="n">
        <v>0.06</v>
      </c>
      <c r="AE52" s="126" t="n">
        <v>0.05</v>
      </c>
      <c r="AF52" s="168" t="n">
        <v>0.09</v>
      </c>
      <c r="AG52" s="39" t="n">
        <v>0.03</v>
      </c>
      <c r="AH52" s="78" t="n">
        <v>0.01</v>
      </c>
      <c r="AI52" s="111" t="n">
        <v>0</v>
      </c>
      <c r="AJ52" s="78" t="n">
        <v>0.01</v>
      </c>
      <c r="AK52" s="128" t="n">
        <v>0.22</v>
      </c>
      <c r="AL52" s="99" t="n">
        <v>0.2</v>
      </c>
      <c r="AM52" s="98" t="n">
        <v>0.02</v>
      </c>
      <c r="AN52" s="78" t="n">
        <v>0.01</v>
      </c>
      <c r="AO52" s="78" t="n">
        <v>0.01</v>
      </c>
      <c r="AP52" s="78" t="n">
        <v>0.01</v>
      </c>
      <c r="AQ52" s="126" t="n">
        <v>0.05</v>
      </c>
      <c r="AR52" s="39" t="n">
        <v>0.03</v>
      </c>
      <c r="AS52" s="39" t="n">
        <v>0.03</v>
      </c>
      <c r="AT52" s="78" t="n">
        <v>0.01</v>
      </c>
      <c r="AU52" s="39" t="n">
        <v>0.03</v>
      </c>
      <c r="AV52" s="127" t="n">
        <v>0.08</v>
      </c>
      <c r="AW52" s="146" t="n">
        <v>0.06</v>
      </c>
      <c r="AX52" s="127" t="n">
        <v>0.08</v>
      </c>
      <c r="AY52" s="198" t="n">
        <v>0.26</v>
      </c>
      <c r="AZ52" s="193" t="n">
        <v>0.32</v>
      </c>
      <c r="BA52" s="23"/>
      <c r="BB52" s="24" t="n">
        <v>0</v>
      </c>
      <c r="BC52" s="24" t="n">
        <v>1.76E-037</v>
      </c>
      <c r="BD52" s="24" t="n">
        <v>0</v>
      </c>
    </row>
    <row r="53" customFormat="false" ht="15.75" hidden="false" customHeight="false" outlineLevel="0" collapsed="false">
      <c r="A53" s="4" t="n">
        <v>109</v>
      </c>
      <c r="B53" s="3" t="s">
        <v>131</v>
      </c>
      <c r="C53" s="3" t="s">
        <v>62</v>
      </c>
      <c r="D53" s="3" t="s">
        <v>71</v>
      </c>
      <c r="E53" s="38" t="n">
        <v>0.03</v>
      </c>
      <c r="F53" s="39" t="n">
        <v>0.03</v>
      </c>
      <c r="G53" s="128" t="n">
        <v>0.22</v>
      </c>
      <c r="H53" s="183" t="n">
        <v>0.24</v>
      </c>
      <c r="I53" s="146" t="n">
        <v>0.06</v>
      </c>
      <c r="J53" s="126" t="n">
        <v>0.05</v>
      </c>
      <c r="K53" s="131" t="n">
        <v>0.07</v>
      </c>
      <c r="L53" s="111" t="n">
        <v>0</v>
      </c>
      <c r="M53" s="98" t="n">
        <v>0.02</v>
      </c>
      <c r="N53" s="98" t="n">
        <v>0.02</v>
      </c>
      <c r="O53" s="66" t="n">
        <v>0.04</v>
      </c>
      <c r="P53" s="39" t="n">
        <v>0.03</v>
      </c>
      <c r="Q53" s="111" t="n">
        <v>0</v>
      </c>
      <c r="R53" s="98" t="n">
        <v>0.02</v>
      </c>
      <c r="S53" s="78" t="n">
        <v>0.01</v>
      </c>
      <c r="T53" s="98" t="n">
        <v>0.02</v>
      </c>
      <c r="U53" s="98" t="n">
        <v>0.02</v>
      </c>
      <c r="V53" s="98" t="n">
        <v>0.02</v>
      </c>
      <c r="W53" s="98" t="n">
        <v>0.02</v>
      </c>
      <c r="X53" s="39" t="n">
        <v>0.03</v>
      </c>
      <c r="Y53" s="39" t="n">
        <v>0.03</v>
      </c>
      <c r="Z53" s="98" t="n">
        <v>0.02</v>
      </c>
      <c r="AA53" s="66" t="n">
        <v>0.04</v>
      </c>
      <c r="AB53" s="66" t="n">
        <v>0.04</v>
      </c>
      <c r="AC53" s="98" t="n">
        <v>0.02</v>
      </c>
      <c r="AD53" s="131" t="n">
        <v>0.07</v>
      </c>
      <c r="AE53" s="131" t="n">
        <v>0.07</v>
      </c>
      <c r="AF53" s="158" t="n">
        <v>0.11</v>
      </c>
      <c r="AG53" s="126" t="n">
        <v>0.05</v>
      </c>
      <c r="AH53" s="98" t="n">
        <v>0.02</v>
      </c>
      <c r="AI53" s="78" t="n">
        <v>0.01</v>
      </c>
      <c r="AJ53" s="98" t="n">
        <v>0.02</v>
      </c>
      <c r="AK53" s="99" t="n">
        <v>0.2</v>
      </c>
      <c r="AL53" s="164" t="n">
        <v>0.18</v>
      </c>
      <c r="AM53" s="98" t="n">
        <v>0.02</v>
      </c>
      <c r="AN53" s="78" t="n">
        <v>0.01</v>
      </c>
      <c r="AO53" s="78" t="n">
        <v>0.01</v>
      </c>
      <c r="AP53" s="111" t="n">
        <v>0</v>
      </c>
      <c r="AQ53" s="66" t="n">
        <v>0.04</v>
      </c>
      <c r="AR53" s="98" t="n">
        <v>0.02</v>
      </c>
      <c r="AS53" s="98" t="n">
        <v>0.02</v>
      </c>
      <c r="AT53" s="98" t="n">
        <v>0.02</v>
      </c>
      <c r="AU53" s="98" t="n">
        <v>0.02</v>
      </c>
      <c r="AV53" s="126" t="n">
        <v>0.05</v>
      </c>
      <c r="AW53" s="126" t="n">
        <v>0.05</v>
      </c>
      <c r="AX53" s="168" t="n">
        <v>0.09</v>
      </c>
      <c r="AY53" s="189" t="n">
        <v>0.25</v>
      </c>
      <c r="AZ53" s="193" t="n">
        <v>0.32</v>
      </c>
      <c r="BA53" s="55" t="n">
        <v>0.96</v>
      </c>
      <c r="BB53" s="23"/>
      <c r="BC53" s="24" t="n">
        <v>1.95E-042</v>
      </c>
      <c r="BD53" s="24" t="n">
        <v>0</v>
      </c>
    </row>
    <row r="54" customFormat="false" ht="15.75" hidden="false" customHeight="false" outlineLevel="0" collapsed="false">
      <c r="A54" s="4" t="n">
        <v>200</v>
      </c>
      <c r="B54" s="3" t="s">
        <v>132</v>
      </c>
      <c r="C54" s="3" t="s">
        <v>133</v>
      </c>
      <c r="D54" s="3" t="s">
        <v>71</v>
      </c>
      <c r="E54" s="77" t="n">
        <v>0.01</v>
      </c>
      <c r="F54" s="78" t="n">
        <v>0.01</v>
      </c>
      <c r="G54" s="78" t="n">
        <v>0.01</v>
      </c>
      <c r="H54" s="78" t="n">
        <v>0.01</v>
      </c>
      <c r="I54" s="98" t="n">
        <v>0.02</v>
      </c>
      <c r="J54" s="78" t="n">
        <v>0.01</v>
      </c>
      <c r="K54" s="78" t="n">
        <v>0.01</v>
      </c>
      <c r="L54" s="111" t="n">
        <v>0</v>
      </c>
      <c r="M54" s="111" t="n">
        <v>0</v>
      </c>
      <c r="N54" s="78" t="n">
        <v>0.01</v>
      </c>
      <c r="O54" s="78" t="n">
        <v>0.01</v>
      </c>
      <c r="P54" s="78" t="n">
        <v>0.01</v>
      </c>
      <c r="Q54" s="111" t="n">
        <v>0</v>
      </c>
      <c r="R54" s="98" t="n">
        <v>0.02</v>
      </c>
      <c r="S54" s="78" t="n">
        <v>0.01</v>
      </c>
      <c r="T54" s="78" t="n">
        <v>0.01</v>
      </c>
      <c r="U54" s="78" t="n">
        <v>0.01</v>
      </c>
      <c r="V54" s="111" t="n">
        <v>0</v>
      </c>
      <c r="W54" s="111" t="n">
        <v>0</v>
      </c>
      <c r="X54" s="78" t="n">
        <v>0.01</v>
      </c>
      <c r="Y54" s="39" t="n">
        <v>0.03</v>
      </c>
      <c r="Z54" s="111" t="n">
        <v>0</v>
      </c>
      <c r="AA54" s="98" t="n">
        <v>0.02</v>
      </c>
      <c r="AB54" s="39" t="n">
        <v>0.03</v>
      </c>
      <c r="AC54" s="78" t="n">
        <v>0.01</v>
      </c>
      <c r="AD54" s="98" t="n">
        <v>0.02</v>
      </c>
      <c r="AE54" s="66" t="n">
        <v>0.04</v>
      </c>
      <c r="AF54" s="126" t="n">
        <v>0.05</v>
      </c>
      <c r="AG54" s="98" t="n">
        <v>0.02</v>
      </c>
      <c r="AH54" s="111" t="n">
        <v>0</v>
      </c>
      <c r="AI54" s="111" t="n">
        <v>0</v>
      </c>
      <c r="AJ54" s="98" t="n">
        <v>0.02</v>
      </c>
      <c r="AK54" s="127" t="n">
        <v>0.08</v>
      </c>
      <c r="AL54" s="131" t="n">
        <v>0.07</v>
      </c>
      <c r="AM54" s="111" t="n">
        <v>0</v>
      </c>
      <c r="AN54" s="111" t="n">
        <v>0</v>
      </c>
      <c r="AO54" s="111" t="n">
        <v>0</v>
      </c>
      <c r="AP54" s="111" t="n">
        <v>0</v>
      </c>
      <c r="AQ54" s="111" t="n">
        <v>0</v>
      </c>
      <c r="AR54" s="78" t="n">
        <v>0.01</v>
      </c>
      <c r="AS54" s="78" t="n">
        <v>0.01</v>
      </c>
      <c r="AT54" s="111" t="n">
        <v>0</v>
      </c>
      <c r="AU54" s="111" t="n">
        <v>0</v>
      </c>
      <c r="AV54" s="78" t="n">
        <v>0.01</v>
      </c>
      <c r="AW54" s="98" t="n">
        <v>0.02</v>
      </c>
      <c r="AX54" s="126" t="n">
        <v>0.05</v>
      </c>
      <c r="AY54" s="98" t="n">
        <v>0.02</v>
      </c>
      <c r="AZ54" s="111" t="n">
        <v>0</v>
      </c>
      <c r="BA54" s="39" t="n">
        <v>0.03</v>
      </c>
      <c r="BB54" s="39" t="n">
        <v>0.03</v>
      </c>
      <c r="BC54" s="23"/>
      <c r="BD54" s="24" t="n">
        <v>0</v>
      </c>
    </row>
    <row r="55" customFormat="false" ht="15.75" hidden="false" customHeight="false" outlineLevel="0" collapsed="false">
      <c r="A55" s="4" t="n">
        <v>62</v>
      </c>
      <c r="B55" s="3" t="s">
        <v>134</v>
      </c>
      <c r="C55" s="3" t="s">
        <v>133</v>
      </c>
      <c r="D55" s="3" t="s">
        <v>71</v>
      </c>
      <c r="E55" s="137" t="n">
        <v>0</v>
      </c>
      <c r="F55" s="78" t="n">
        <v>0.01</v>
      </c>
      <c r="G55" s="78" t="n">
        <v>0.01</v>
      </c>
      <c r="H55" s="78" t="n">
        <v>0.01</v>
      </c>
      <c r="I55" s="111" t="n">
        <v>0</v>
      </c>
      <c r="J55" s="111" t="n">
        <v>0</v>
      </c>
      <c r="K55" s="111" t="n">
        <v>0</v>
      </c>
      <c r="L55" s="111" t="n">
        <v>0</v>
      </c>
      <c r="M55" s="78" t="n">
        <v>0.01</v>
      </c>
      <c r="N55" s="111" t="n">
        <v>0</v>
      </c>
      <c r="O55" s="66" t="n">
        <v>0.04</v>
      </c>
      <c r="P55" s="66" t="n">
        <v>0.04</v>
      </c>
      <c r="Q55" s="66" t="n">
        <v>0.04</v>
      </c>
      <c r="R55" s="127" t="n">
        <v>0.08</v>
      </c>
      <c r="S55" s="131" t="n">
        <v>0.07</v>
      </c>
      <c r="T55" s="146" t="n">
        <v>0.06</v>
      </c>
      <c r="U55" s="111" t="n">
        <v>0</v>
      </c>
      <c r="V55" s="78" t="n">
        <v>0.01</v>
      </c>
      <c r="W55" s="111" t="n">
        <v>0</v>
      </c>
      <c r="X55" s="111" t="n">
        <v>0</v>
      </c>
      <c r="Y55" s="126" t="n">
        <v>0.05</v>
      </c>
      <c r="Z55" s="111" t="n">
        <v>0</v>
      </c>
      <c r="AA55" s="111" t="n">
        <v>0</v>
      </c>
      <c r="AB55" s="98" t="n">
        <v>0.02</v>
      </c>
      <c r="AC55" s="111" t="n">
        <v>0</v>
      </c>
      <c r="AD55" s="98" t="n">
        <v>0.02</v>
      </c>
      <c r="AE55" s="78" t="n">
        <v>0.01</v>
      </c>
      <c r="AF55" s="78" t="n">
        <v>0.01</v>
      </c>
      <c r="AG55" s="111" t="n">
        <v>0</v>
      </c>
      <c r="AH55" s="111" t="n">
        <v>0</v>
      </c>
      <c r="AI55" s="111" t="n">
        <v>0</v>
      </c>
      <c r="AJ55" s="111" t="n">
        <v>0</v>
      </c>
      <c r="AK55" s="78" t="n">
        <v>0.01</v>
      </c>
      <c r="AL55" s="78" t="n">
        <v>0.01</v>
      </c>
      <c r="AM55" s="111" t="n">
        <v>0</v>
      </c>
      <c r="AN55" s="111" t="n">
        <v>0</v>
      </c>
      <c r="AO55" s="111" t="n">
        <v>0</v>
      </c>
      <c r="AP55" s="111" t="n">
        <v>0</v>
      </c>
      <c r="AQ55" s="78" t="n">
        <v>0.01</v>
      </c>
      <c r="AR55" s="111" t="n">
        <v>0</v>
      </c>
      <c r="AS55" s="111" t="n">
        <v>0</v>
      </c>
      <c r="AT55" s="111" t="n">
        <v>0</v>
      </c>
      <c r="AU55" s="111" t="n">
        <v>0</v>
      </c>
      <c r="AV55" s="111" t="n">
        <v>0</v>
      </c>
      <c r="AW55" s="111" t="n">
        <v>0</v>
      </c>
      <c r="AX55" s="39" t="n">
        <v>0.03</v>
      </c>
      <c r="AY55" s="131" t="n">
        <v>0.07</v>
      </c>
      <c r="AZ55" s="127" t="n">
        <v>0.08</v>
      </c>
      <c r="BA55" s="163" t="n">
        <v>0.15</v>
      </c>
      <c r="BB55" s="159" t="n">
        <v>0.14</v>
      </c>
      <c r="BC55" s="131" t="n">
        <v>0.07</v>
      </c>
      <c r="BD55" s="23"/>
    </row>
  </sheetData>
  <conditionalFormatting sqref="E4:BD55">
    <cfRule type="colorScale" priority="2">
      <colorScale>
        <cfvo type="formula" val="-1"/>
        <cfvo type="formula" val="0"/>
        <cfvo type="formula" val="1"/>
        <color rgb="FF0000FF"/>
        <color rgb="FFEFEFEF"/>
        <color rgb="FFFF0000"/>
      </colorScale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2.2$Linux_X86_64 LibreOffice_project/5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9-21T20:00:43Z</dcterms:modified>
  <cp:revision>1</cp:revision>
  <dc:subject/>
  <dc:title/>
</cp:coreProperties>
</file>